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phi\OneDrive\桌面\Revised manuscript\"/>
    </mc:Choice>
  </mc:AlternateContent>
  <xr:revisionPtr revIDLastSave="0" documentId="13_ncr:1_{404E1F3B-14E1-4844-B50F-304F3EE4D1DF}" xr6:coauthVersionLast="36" xr6:coauthVersionMax="36" xr10:uidLastSave="{00000000-0000-0000-0000-000000000000}"/>
  <bookViews>
    <workbookView xWindow="0" yWindow="0" windowWidth="23040" windowHeight="8388" activeTab="9" xr2:uid="{A8C73468-01E4-47D6-80D2-411B8461DCD2}"/>
  </bookViews>
  <sheets>
    <sheet name="BG" sheetId="2" r:id="rId1"/>
    <sheet name="CB" sheetId="3" r:id="rId2"/>
    <sheet name="CT" sheetId="4" r:id="rId3"/>
    <sheet name="HC" sheetId="5" r:id="rId4"/>
    <sheet name="HT" sheetId="6" r:id="rId5"/>
    <sheet name="MD" sheetId="7" r:id="rId6"/>
    <sheet name="MB" sheetId="8" r:id="rId7"/>
    <sheet name="OB" sheetId="9" r:id="rId8"/>
    <sheet name="PO" sheetId="10" r:id="rId9"/>
    <sheet name="TL" sheetId="11" r:id="rId10"/>
  </sheets>
  <definedNames>
    <definedName name="_xlnm._FilterDatabase" localSheetId="0" hidden="1">BG!$A$4:$AE$4</definedName>
    <definedName name="_xlnm._FilterDatabase" localSheetId="1" hidden="1">CB!$A$4:$AE$4</definedName>
    <definedName name="_xlnm._FilterDatabase" localSheetId="2" hidden="1">CT!$A$4:$AE$4</definedName>
    <definedName name="_xlnm._FilterDatabase" localSheetId="3" hidden="1">HC!$A$4:$AE$4</definedName>
    <definedName name="_xlnm._FilterDatabase" localSheetId="4" hidden="1">HT!$A$4:$AE$4</definedName>
    <definedName name="_xlnm._FilterDatabase" localSheetId="6" hidden="1">MB!$A$4:$AE$4</definedName>
    <definedName name="_xlnm._FilterDatabase" localSheetId="5" hidden="1">MD!$A$4:$AE$4</definedName>
    <definedName name="_xlnm._FilterDatabase" localSheetId="7" hidden="1">OB!$A$4:$AE$4</definedName>
    <definedName name="_xlnm._FilterDatabase" localSheetId="8" hidden="1">PO!$A$4:$AE$4</definedName>
    <definedName name="_xlnm._FilterDatabase" localSheetId="9" hidden="1">TL!$A$4:$AE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0" uniqueCount="136">
  <si>
    <t>3-(Hydroxymethyl)phenol</t>
  </si>
  <si>
    <t>3,4-Dihydroxyphenylacetic acid</t>
    <phoneticPr fontId="3" type="noConversion"/>
  </si>
  <si>
    <t>3-Hydroxyphenylacetic acid</t>
  </si>
  <si>
    <t>3-Methoxytyramine</t>
  </si>
  <si>
    <t>4-Hydroxymandelonitrile</t>
  </si>
  <si>
    <t>Adenosine</t>
  </si>
  <si>
    <t>Adenosine isomer</t>
  </si>
  <si>
    <t>Ala-Gln</t>
  </si>
  <si>
    <t>Carnosine</t>
  </si>
  <si>
    <t>Carnosine isomer A</t>
    <phoneticPr fontId="3" type="noConversion"/>
  </si>
  <si>
    <t xml:space="preserve">CE 18:1; </t>
  </si>
  <si>
    <t xml:space="preserve">CE 18:2; </t>
  </si>
  <si>
    <t>CE 20:5; A</t>
  </si>
  <si>
    <t xml:space="preserve">CE 22:6; </t>
  </si>
  <si>
    <t xml:space="preserve">Ceramide d34:0; </t>
  </si>
  <si>
    <t xml:space="preserve">Cer-NDS d36:0; Cer-NDS d18:0/18:0; </t>
  </si>
  <si>
    <t xml:space="preserve">Cer-NDS d42:0; Cer-NDS d18:0/24:0; </t>
  </si>
  <si>
    <t xml:space="preserve">Cer-NDS d42:1; Cer-NDS d18:0/24:1; </t>
  </si>
  <si>
    <t xml:space="preserve">Cer-NS d36:2; Cer-NS d18:2/18:0; </t>
  </si>
  <si>
    <t xml:space="preserve">Cer-NS d42:1; Cer-NS d18:1/24:0; </t>
  </si>
  <si>
    <t xml:space="preserve">Cer-NS d44:2; Cer-NS d20:1/24:1; </t>
  </si>
  <si>
    <t xml:space="preserve">CL 68:2; CL 32:0_36:2; </t>
  </si>
  <si>
    <t>Cys-Pro</t>
  </si>
  <si>
    <t>Cytidine</t>
  </si>
  <si>
    <t xml:space="preserve">DAG 37:4; DAG 17:0_20:4; </t>
  </si>
  <si>
    <t xml:space="preserve">DAG 44:2; DAG 18:1_26:1; </t>
  </si>
  <si>
    <t>Dopamine</t>
  </si>
  <si>
    <t>Guanidinosuccinate</t>
  </si>
  <si>
    <t>Guanine</t>
  </si>
  <si>
    <t>Hexanoyl-carnitine</t>
  </si>
  <si>
    <t xml:space="preserve">HexCer-NDS d36:0; HexCer-NDS d18:0/18:0; </t>
  </si>
  <si>
    <t xml:space="preserve">HexCer-NDS d38:0; HexCer-NDS d18:0/20:0; </t>
  </si>
  <si>
    <t xml:space="preserve">HexCer-NDS d41:2; </t>
  </si>
  <si>
    <t xml:space="preserve">HexCer-NDS d44:1; HexCer-NDS d18:0/26:1; </t>
  </si>
  <si>
    <t xml:space="preserve">HexCer-NDS d46:4; </t>
  </si>
  <si>
    <t xml:space="preserve">HexCer-NS d42:3; HexCer-NS d18:1/24:2; </t>
  </si>
  <si>
    <t xml:space="preserve">HexCer-NS d43:2; HexCer-NS d19:1/24:1; </t>
  </si>
  <si>
    <t>Histamine</t>
  </si>
  <si>
    <t>Homovanillic acid</t>
  </si>
  <si>
    <t xml:space="preserve">LPC 24:0-SN1; </t>
  </si>
  <si>
    <t xml:space="preserve">LPC 26:0-SN1; </t>
  </si>
  <si>
    <t xml:space="preserve">LPC 26:1-SN1; </t>
  </si>
  <si>
    <t xml:space="preserve">LPE 14:0; </t>
  </si>
  <si>
    <t xml:space="preserve">LPE 20:0; </t>
  </si>
  <si>
    <t xml:space="preserve">LPE 20:1; </t>
  </si>
  <si>
    <t xml:space="preserve">LPE 20:2; </t>
  </si>
  <si>
    <t xml:space="preserve">LPE 22:1; </t>
  </si>
  <si>
    <t xml:space="preserve">LPE 22:2; </t>
  </si>
  <si>
    <t xml:space="preserve">LPE 22:3; </t>
  </si>
  <si>
    <t xml:space="preserve">LPE 24:5; </t>
  </si>
  <si>
    <t xml:space="preserve">LPE 24:6; </t>
  </si>
  <si>
    <t xml:space="preserve">LPI 22:6; </t>
  </si>
  <si>
    <t xml:space="preserve">LPS 18:1; </t>
  </si>
  <si>
    <t>Methylcatechol</t>
  </si>
  <si>
    <t>PC 31:1; B</t>
  </si>
  <si>
    <t xml:space="preserve">PC 41:1; PC 23:0_18:1; </t>
  </si>
  <si>
    <t xml:space="preserve">PC 42:0; </t>
  </si>
  <si>
    <t xml:space="preserve">PC 42:1; PC 24:0_18:1; </t>
  </si>
  <si>
    <t xml:space="preserve">PC 43:0; </t>
  </si>
  <si>
    <t>PC 43:1;</t>
  </si>
  <si>
    <t xml:space="preserve">PC 43:2; </t>
  </si>
  <si>
    <t xml:space="preserve">PC 44:0; </t>
  </si>
  <si>
    <t xml:space="preserve">PC 44:1; </t>
  </si>
  <si>
    <t>PC 44:2;</t>
    <phoneticPr fontId="3" type="noConversion"/>
  </si>
  <si>
    <t xml:space="preserve">PC 45:5; </t>
  </si>
  <si>
    <t xml:space="preserve">PC 46:1; </t>
  </si>
  <si>
    <t xml:space="preserve">PC 46:2; </t>
  </si>
  <si>
    <t xml:space="preserve">PC 46:4; </t>
  </si>
  <si>
    <t xml:space="preserve">PC 48:1; </t>
  </si>
  <si>
    <t>PC O-38:1; or PC P-38:0</t>
  </si>
  <si>
    <t>PC O-38:1; or PC P-38:0; B</t>
    <phoneticPr fontId="3" type="noConversion"/>
  </si>
  <si>
    <t>PC O-38:2; or PC P-38:1</t>
  </si>
  <si>
    <t>PC O-38:3; or PC P-38:2</t>
  </si>
  <si>
    <t>PC O-42:2; or PC P-42:1</t>
  </si>
  <si>
    <t xml:space="preserve">PC P-38:6; or PC O-38:7; </t>
  </si>
  <si>
    <t xml:space="preserve">PE 23:1; </t>
  </si>
  <si>
    <t xml:space="preserve">PE 38:0; PE 18:0_20:0; </t>
  </si>
  <si>
    <t>PE 40:1; PE 22:0_18:1;</t>
    <phoneticPr fontId="3" type="noConversion"/>
  </si>
  <si>
    <t>PE O-22:4; or PE P-22:3</t>
  </si>
  <si>
    <t>PE O-36:0;</t>
    <phoneticPr fontId="3" type="noConversion"/>
  </si>
  <si>
    <t>PE O-36:7; PE O-14:1_22:6; or PE P-36:6; PE P-14:0_22:6;</t>
  </si>
  <si>
    <t xml:space="preserve">PE O-37:7; PE O-15:1_22:6; or PE P-37:6; PE P-15:0_22:6; </t>
  </si>
  <si>
    <t>PE O-38:0;</t>
    <phoneticPr fontId="3" type="noConversion"/>
  </si>
  <si>
    <t xml:space="preserve">PE O-38:1; PE O-18:1_20:0; or PE P-38:0; PE P-18:0_20:0; </t>
  </si>
  <si>
    <t xml:space="preserve">PE O-38:8; PE O-16:2_22:6; or PE P-38:7; PE P-16:1_22:6; </t>
  </si>
  <si>
    <t xml:space="preserve">PE O-39:1; or PE P-39:0; </t>
  </si>
  <si>
    <t xml:space="preserve">PE O-40:1; PE O-18:1_22:0; or PE P-40:0; PE P-18:0_22:0; </t>
  </si>
  <si>
    <t>PE P-38:0; or PE O-38:1;</t>
  </si>
  <si>
    <t>PE P-39:1; or PE O-39:2; isomer A</t>
  </si>
  <si>
    <t xml:space="preserve">PE P-39:2; or PE O-39:3; </t>
  </si>
  <si>
    <t xml:space="preserve">PE P-40:0; PE P-18:0_22:0; or PE O-40:1; PE O-18:1_22:0; </t>
  </si>
  <si>
    <t xml:space="preserve">PE P-40:2; PE P-18:1_22:1; or PE O-40:3; PE O-18:2_22:1; </t>
  </si>
  <si>
    <t>Phe-Arg</t>
  </si>
  <si>
    <t>Phe-Lys</t>
  </si>
  <si>
    <t xml:space="preserve">PI 28:0; PI 14:0_14:0; </t>
  </si>
  <si>
    <t xml:space="preserve">PI 32:0; PI 16:0_16:0; </t>
  </si>
  <si>
    <t xml:space="preserve">PI 40:5; PI 18:0_22:5; </t>
  </si>
  <si>
    <t xml:space="preserve">PS 36:4; PS 16:0_20:4; </t>
  </si>
  <si>
    <t>PS 38:5; A</t>
  </si>
  <si>
    <t xml:space="preserve">PS 38:6; </t>
  </si>
  <si>
    <t xml:space="preserve">PS O-34:2; PS O-16:1_18:1; or PS P-34:1; PS P-16:0_18:1; </t>
  </si>
  <si>
    <t xml:space="preserve">PS O-38:7; PS O-16:1_22:6; or PS P-38:6; PS P-16:0_22:6; </t>
  </si>
  <si>
    <t>Salicylic alcohol</t>
  </si>
  <si>
    <t>Ser-Lys</t>
  </si>
  <si>
    <t xml:space="preserve">SM d40:0; SM d8:0/32:0; </t>
  </si>
  <si>
    <t xml:space="preserve">SM d41:0; SM d18:0/23:0; </t>
  </si>
  <si>
    <t xml:space="preserve">SM d42:0; </t>
  </si>
  <si>
    <t>SM d42:1; B</t>
  </si>
  <si>
    <t xml:space="preserve">SM d43:2; </t>
  </si>
  <si>
    <t xml:space="preserve">SM d44:2; SM d24:2/20:0; </t>
  </si>
  <si>
    <t>Thr-Pro-Arg</t>
  </si>
  <si>
    <t>Thr-Thr</t>
  </si>
  <si>
    <t>Tyr-Leu</t>
  </si>
  <si>
    <t>Val-Asn</t>
  </si>
  <si>
    <t>FDR</t>
    <phoneticPr fontId="3" type="noConversion"/>
  </si>
  <si>
    <t>Fold change</t>
    <phoneticPr fontId="3" type="noConversion"/>
  </si>
  <si>
    <t>Basal ganglia</t>
    <phoneticPr fontId="3" type="noConversion"/>
  </si>
  <si>
    <t>Cerebral cortex</t>
    <phoneticPr fontId="3" type="noConversion"/>
  </si>
  <si>
    <t>Cerebellum</t>
    <phoneticPr fontId="3" type="noConversion"/>
  </si>
  <si>
    <t>Hippocampus</t>
    <phoneticPr fontId="3" type="noConversion"/>
  </si>
  <si>
    <t>Hypothalamus</t>
    <phoneticPr fontId="3" type="noConversion"/>
  </si>
  <si>
    <t>Medulla</t>
    <phoneticPr fontId="3" type="noConversion"/>
  </si>
  <si>
    <t>Midbrain</t>
    <phoneticPr fontId="3" type="noConversion"/>
  </si>
  <si>
    <t>Olfactory bulb</t>
    <phoneticPr fontId="3" type="noConversion"/>
  </si>
  <si>
    <t>Pons</t>
    <phoneticPr fontId="3" type="noConversion"/>
  </si>
  <si>
    <t>Thalamus</t>
    <phoneticPr fontId="3" type="noConversion"/>
  </si>
  <si>
    <t>Metabolites found 5 fold higher in basal ganglia</t>
    <phoneticPr fontId="3" type="noConversion"/>
  </si>
  <si>
    <t>Metabolites found 5 fold higher in cerebellum</t>
    <phoneticPr fontId="3" type="noConversion"/>
  </si>
  <si>
    <t>Metabolites found 5 fold higher in cerebral cortex</t>
    <phoneticPr fontId="3" type="noConversion"/>
  </si>
  <si>
    <t>Metabolites found 5 fold higher in hippocampus</t>
    <phoneticPr fontId="3" type="noConversion"/>
  </si>
  <si>
    <t>Metabolites found 5 fold higher in hypothalamus</t>
    <phoneticPr fontId="3" type="noConversion"/>
  </si>
  <si>
    <t>Metabolites found 5 fold higher in medulla</t>
    <phoneticPr fontId="3" type="noConversion"/>
  </si>
  <si>
    <t>Metabolites found 5 fold higher in midbrain</t>
    <phoneticPr fontId="3" type="noConversion"/>
  </si>
  <si>
    <t>Metabolites found 5 fold higher in olfactory bulb</t>
    <phoneticPr fontId="3" type="noConversion"/>
  </si>
  <si>
    <t>Metabolites found 5 fold higher in pons</t>
    <phoneticPr fontId="3" type="noConversion"/>
  </si>
  <si>
    <t>Metabolites found 5 fold higher in thalamu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.0_);[Red]\(0.0\)"/>
    <numFmt numFmtId="178" formatCode="0.00_);[Red]\(0.00\)"/>
  </numFmts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0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177" fontId="0" fillId="2" borderId="1" xfId="0" applyNumberFormat="1" applyFill="1" applyBorder="1">
      <alignment vertical="center"/>
    </xf>
    <xf numFmtId="178" fontId="0" fillId="2" borderId="0" xfId="0" applyNumberFormat="1" applyFill="1">
      <alignment vertical="center"/>
    </xf>
    <xf numFmtId="178" fontId="0" fillId="0" borderId="0" xfId="0" applyNumberFormat="1">
      <alignment vertical="center"/>
    </xf>
    <xf numFmtId="176" fontId="2" fillId="0" borderId="0" xfId="1" applyNumberFormat="1" applyFont="1" applyFill="1" applyBorder="1" applyAlignment="1">
      <alignment horizontal="left"/>
    </xf>
    <xf numFmtId="176" fontId="2" fillId="0" borderId="0" xfId="1" applyNumberFormat="1" applyFont="1" applyFill="1" applyAlignment="1">
      <alignment horizontal="left"/>
    </xf>
    <xf numFmtId="176" fontId="4" fillId="0" borderId="0" xfId="1" applyNumberFormat="1" applyFont="1" applyFill="1" applyAlignment="1">
      <alignment horizontal="left"/>
    </xf>
    <xf numFmtId="176" fontId="5" fillId="0" borderId="0" xfId="0" applyNumberFormat="1" applyFont="1" applyFill="1">
      <alignment vertical="center"/>
    </xf>
    <xf numFmtId="178" fontId="0" fillId="2" borderId="1" xfId="0" applyNumberFormat="1" applyFill="1" applyBorder="1">
      <alignment vertical="center"/>
    </xf>
    <xf numFmtId="178" fontId="0" fillId="0" borderId="1" xfId="0" applyNumberFormat="1" applyBorder="1">
      <alignment vertical="center"/>
    </xf>
    <xf numFmtId="0" fontId="0" fillId="0" borderId="1" xfId="0" applyBorder="1">
      <alignment vertical="center"/>
    </xf>
    <xf numFmtId="178" fontId="0" fillId="0" borderId="0" xfId="0" applyNumberFormat="1" applyFill="1">
      <alignment vertical="center"/>
    </xf>
    <xf numFmtId="177" fontId="0" fillId="0" borderId="1" xfId="0" applyNumberFormat="1" applyFill="1" applyBorder="1">
      <alignment vertical="center"/>
    </xf>
    <xf numFmtId="178" fontId="0" fillId="0" borderId="1" xfId="0" applyNumberFormat="1" applyFill="1" applyBorder="1">
      <alignment vertical="center"/>
    </xf>
    <xf numFmtId="0" fontId="0" fillId="0" borderId="0" xfId="0" applyFill="1" applyBorder="1">
      <alignment vertical="center"/>
    </xf>
    <xf numFmtId="178" fontId="0" fillId="0" borderId="0" xfId="0" applyNumberFormat="1" applyFill="1" applyBorder="1">
      <alignment vertical="center"/>
    </xf>
    <xf numFmtId="177" fontId="0" fillId="0" borderId="0" xfId="0" applyNumberFormat="1" applyFill="1" applyBorder="1">
      <alignment vertical="center"/>
    </xf>
    <xf numFmtId="0" fontId="0" fillId="0" borderId="0" xfId="0" applyBorder="1">
      <alignment vertical="center"/>
    </xf>
    <xf numFmtId="0" fontId="0" fillId="2" borderId="1" xfId="0" applyFill="1" applyBorder="1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2" xfId="0" applyFill="1" applyBorder="1" applyAlignment="1">
      <alignment horizontal="center" vertical="center"/>
    </xf>
  </cellXfs>
  <cellStyles count="2">
    <cellStyle name="常规" xfId="0" builtinId="0"/>
    <cellStyle name="常规 2 2" xfId="1" xr:uid="{6FB5ADDB-3C6A-4605-9DFA-881FB3D8480A}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8332C-FE45-4CA8-8632-2310BEDBBB70}">
  <dimension ref="A1:U20"/>
  <sheetViews>
    <sheetView workbookViewId="0"/>
  </sheetViews>
  <sheetFormatPr defaultColWidth="10.6640625" defaultRowHeight="13.8" x14ac:dyDescent="0.25"/>
  <cols>
    <col min="1" max="1" width="20.6640625" style="2" customWidth="1"/>
    <col min="2" max="2" width="10.6640625" style="14"/>
    <col min="3" max="3" width="10.6640625" style="15"/>
    <col min="5" max="5" width="10.6640625" style="13"/>
    <col min="7" max="7" width="10.6640625" style="13"/>
    <col min="9" max="9" width="10.6640625" style="13"/>
    <col min="11" max="11" width="10.6640625" style="13"/>
    <col min="13" max="13" width="10.6640625" style="13"/>
    <col min="15" max="15" width="10.6640625" style="13"/>
    <col min="17" max="17" width="10.6640625" style="13"/>
    <col min="19" max="19" width="10.6640625" style="13"/>
    <col min="21" max="21" width="10.6640625" style="13"/>
  </cols>
  <sheetData>
    <row r="1" spans="1:21" s="20" customFormat="1" x14ac:dyDescent="0.25">
      <c r="A1" s="17" t="s">
        <v>126</v>
      </c>
      <c r="N1" s="17"/>
      <c r="O1" s="17"/>
      <c r="P1" s="17"/>
    </row>
    <row r="2" spans="1:21" s="20" customFormat="1" x14ac:dyDescent="0.25">
      <c r="A2" s="17"/>
      <c r="N2" s="17"/>
      <c r="O2" s="17"/>
      <c r="P2" s="17"/>
    </row>
    <row r="3" spans="1:21" x14ac:dyDescent="0.25">
      <c r="B3" s="25" t="s">
        <v>116</v>
      </c>
      <c r="C3" s="26"/>
      <c r="D3" s="24" t="s">
        <v>118</v>
      </c>
      <c r="E3" s="23"/>
      <c r="F3" s="22" t="s">
        <v>117</v>
      </c>
      <c r="G3" s="23"/>
      <c r="H3" s="27" t="s">
        <v>119</v>
      </c>
      <c r="I3" s="28"/>
      <c r="J3" s="22" t="s">
        <v>120</v>
      </c>
      <c r="K3" s="23"/>
      <c r="L3" s="22" t="s">
        <v>121</v>
      </c>
      <c r="M3" s="23"/>
      <c r="N3" s="22" t="s">
        <v>122</v>
      </c>
      <c r="O3" s="23"/>
      <c r="P3" s="22" t="s">
        <v>123</v>
      </c>
      <c r="Q3" s="23"/>
      <c r="R3" s="22" t="s">
        <v>124</v>
      </c>
      <c r="S3" s="23"/>
      <c r="T3" s="22" t="s">
        <v>125</v>
      </c>
      <c r="U3" s="23"/>
    </row>
    <row r="4" spans="1:21" x14ac:dyDescent="0.25">
      <c r="B4" s="5" t="s">
        <v>114</v>
      </c>
      <c r="C4" s="4" t="s">
        <v>115</v>
      </c>
      <c r="D4" s="2" t="s">
        <v>114</v>
      </c>
      <c r="E4" s="3" t="s">
        <v>115</v>
      </c>
      <c r="F4" s="2" t="s">
        <v>114</v>
      </c>
      <c r="G4" s="3" t="s">
        <v>115</v>
      </c>
      <c r="H4" s="2" t="s">
        <v>114</v>
      </c>
      <c r="I4" s="3" t="s">
        <v>115</v>
      </c>
      <c r="J4" s="2" t="s">
        <v>114</v>
      </c>
      <c r="K4" s="3" t="s">
        <v>115</v>
      </c>
      <c r="L4" s="2" t="s">
        <v>114</v>
      </c>
      <c r="M4" s="3" t="s">
        <v>115</v>
      </c>
      <c r="N4" s="2" t="s">
        <v>114</v>
      </c>
      <c r="O4" s="3" t="s">
        <v>115</v>
      </c>
      <c r="P4" s="2" t="s">
        <v>114</v>
      </c>
      <c r="Q4" s="3" t="s">
        <v>115</v>
      </c>
      <c r="R4" s="2" t="s">
        <v>114</v>
      </c>
      <c r="S4" s="3" t="s">
        <v>115</v>
      </c>
      <c r="T4" s="2" t="s">
        <v>114</v>
      </c>
      <c r="U4" s="3" t="s">
        <v>115</v>
      </c>
    </row>
    <row r="5" spans="1:21" x14ac:dyDescent="0.25">
      <c r="A5" s="8" t="s">
        <v>0</v>
      </c>
      <c r="B5" s="5">
        <v>2.35713524084332E-35</v>
      </c>
      <c r="C5" s="11">
        <v>33.548864293981502</v>
      </c>
      <c r="D5" s="6">
        <v>3.7636637200522901E-29</v>
      </c>
      <c r="E5" s="12">
        <v>6.9424964936886394E-2</v>
      </c>
      <c r="F5" s="6">
        <v>5.2646502842884796E-7</v>
      </c>
      <c r="G5" s="12">
        <v>0.36636600359721899</v>
      </c>
      <c r="H5" s="6">
        <v>2.4106553625249001E-20</v>
      </c>
      <c r="I5" s="12">
        <v>0.13637848295269001</v>
      </c>
      <c r="J5" s="6">
        <v>7.0417810817284798E-10</v>
      </c>
      <c r="K5" s="12">
        <v>3.6556617330076202</v>
      </c>
      <c r="L5" s="6">
        <v>4.1769998752624199E-4</v>
      </c>
      <c r="M5" s="12">
        <v>0.59623139154472404</v>
      </c>
      <c r="N5" s="6">
        <v>0.15576298476439901</v>
      </c>
      <c r="O5" s="12">
        <v>0.72034311732661205</v>
      </c>
      <c r="P5" s="6">
        <v>3.5758671044264301E-14</v>
      </c>
      <c r="Q5" s="12">
        <v>3.91051793981481</v>
      </c>
      <c r="R5" s="6">
        <v>0.293315602870104</v>
      </c>
      <c r="S5" s="12">
        <v>1.48333825314048</v>
      </c>
      <c r="T5" s="6">
        <v>1.46521594281151E-3</v>
      </c>
      <c r="U5" s="12">
        <v>1.7662972735268201</v>
      </c>
    </row>
    <row r="6" spans="1:21" x14ac:dyDescent="0.25">
      <c r="A6" s="9" t="s">
        <v>1</v>
      </c>
      <c r="B6" s="5">
        <v>4.3367618837075397E-34</v>
      </c>
      <c r="C6" s="11">
        <v>9.6532507739938094</v>
      </c>
      <c r="D6" s="6">
        <v>8.81812172934361E-4</v>
      </c>
      <c r="E6" s="12">
        <v>0.43946188340807202</v>
      </c>
      <c r="F6" s="6">
        <v>0.25305393389309799</v>
      </c>
      <c r="G6" s="12">
        <v>0.71291866028708095</v>
      </c>
      <c r="H6" s="6">
        <v>5.7070881410602903E-2</v>
      </c>
      <c r="I6" s="12">
        <v>0.52093023255813997</v>
      </c>
      <c r="J6" s="6">
        <v>0.58375781271601102</v>
      </c>
      <c r="K6" s="12">
        <v>1.1928934010152299</v>
      </c>
      <c r="L6" s="6">
        <v>5.3924642094587104E-6</v>
      </c>
      <c r="M6" s="12">
        <v>0.43805309734513298</v>
      </c>
      <c r="N6" s="6">
        <v>1.6267962777477001E-4</v>
      </c>
      <c r="O6" s="12">
        <v>0.47210300429184499</v>
      </c>
      <c r="P6" s="6">
        <v>7.1432828181804901E-4</v>
      </c>
      <c r="Q6" s="12">
        <v>1.72144846796657</v>
      </c>
      <c r="R6" s="6">
        <v>5.7468761346528001E-2</v>
      </c>
      <c r="S6" s="12">
        <v>0.66136363636363604</v>
      </c>
      <c r="T6" s="6">
        <v>0.332997869182935</v>
      </c>
      <c r="U6" s="12">
        <v>1.2923076923076899</v>
      </c>
    </row>
    <row r="7" spans="1:21" x14ac:dyDescent="0.25">
      <c r="A7" s="8" t="s">
        <v>2</v>
      </c>
      <c r="B7" s="5">
        <v>3.4305027609964398E-21</v>
      </c>
      <c r="C7" s="11">
        <v>6.8620979962956703</v>
      </c>
      <c r="D7" s="6">
        <v>0.340270120819118</v>
      </c>
      <c r="E7" s="12">
        <v>0.93644770333699201</v>
      </c>
      <c r="F7" s="6">
        <v>0.50739375013446597</v>
      </c>
      <c r="G7" s="12">
        <v>0.96508885412044898</v>
      </c>
      <c r="H7" s="6">
        <v>0.76230070116760196</v>
      </c>
      <c r="I7" s="12">
        <v>0.99601761619190399</v>
      </c>
      <c r="J7" s="6">
        <v>2.2304668963934299E-3</v>
      </c>
      <c r="K7" s="12">
        <v>1.4355645180310901</v>
      </c>
      <c r="L7" s="6">
        <v>1.71855592853177E-2</v>
      </c>
      <c r="M7" s="12">
        <v>0.95254931803547405</v>
      </c>
      <c r="N7" s="6">
        <v>2.7366083233370399E-2</v>
      </c>
      <c r="O7" s="12">
        <v>0.89771982395355399</v>
      </c>
      <c r="P7" s="6">
        <v>4.3284018487599003E-2</v>
      </c>
      <c r="Q7" s="12">
        <v>0.88346744011976097</v>
      </c>
      <c r="R7" s="6">
        <v>3.2877537206586299E-4</v>
      </c>
      <c r="S7" s="12">
        <v>0.77688346632028205</v>
      </c>
      <c r="T7" s="6">
        <v>0.94549668130156395</v>
      </c>
      <c r="U7" s="12">
        <v>1.0137300578850801</v>
      </c>
    </row>
    <row r="8" spans="1:21" x14ac:dyDescent="0.25">
      <c r="A8" s="7" t="s">
        <v>3</v>
      </c>
      <c r="B8" s="5">
        <v>2.3904775240207601E-37</v>
      </c>
      <c r="C8" s="11">
        <v>256.76242668974101</v>
      </c>
      <c r="D8" s="6">
        <v>4.5411938660900501E-14</v>
      </c>
      <c r="E8" s="12">
        <v>1.2846865364851001E-2</v>
      </c>
      <c r="F8" s="6">
        <v>9.4726787220672393E-3</v>
      </c>
      <c r="G8" s="12">
        <v>0.40997251069028701</v>
      </c>
      <c r="H8" s="6">
        <v>2.2518932857097599E-14</v>
      </c>
      <c r="I8" s="12">
        <v>1.30039011703511E-2</v>
      </c>
      <c r="J8" s="6">
        <v>3.56987988224067E-3</v>
      </c>
      <c r="K8" s="12">
        <v>4.8570150322118799</v>
      </c>
      <c r="L8" s="6">
        <v>6.4361331097176896E-9</v>
      </c>
      <c r="M8" s="12">
        <v>1.3338668800853701E-2</v>
      </c>
      <c r="N8" s="6">
        <v>0.11621409386784</v>
      </c>
      <c r="O8" s="12">
        <v>1.0803673005038199</v>
      </c>
      <c r="P8" s="6">
        <v>1.5392042667717299E-17</v>
      </c>
      <c r="Q8" s="12">
        <v>20.200557638688601</v>
      </c>
      <c r="R8" s="6">
        <v>2.12042370261043E-2</v>
      </c>
      <c r="S8" s="12">
        <v>0.77171082861081297</v>
      </c>
      <c r="T8" s="6">
        <v>6.6010813468987E-4</v>
      </c>
      <c r="U8" s="12">
        <v>6.4766463851109499</v>
      </c>
    </row>
    <row r="9" spans="1:21" x14ac:dyDescent="0.25">
      <c r="A9" s="7" t="s">
        <v>4</v>
      </c>
      <c r="B9" s="5">
        <v>1.70288210884538E-31</v>
      </c>
      <c r="C9" s="11">
        <v>23.786060606060602</v>
      </c>
      <c r="D9" s="6">
        <v>1.5127854467666599E-3</v>
      </c>
      <c r="E9" s="12">
        <v>0.47847252271743801</v>
      </c>
      <c r="F9" s="6">
        <v>0.70525631230289398</v>
      </c>
      <c r="G9" s="12">
        <v>0.78432292888993205</v>
      </c>
      <c r="H9" s="6">
        <v>5.5367235021103602E-8</v>
      </c>
      <c r="I9" s="12">
        <v>0.385170466429617</v>
      </c>
      <c r="J9" s="6">
        <v>1.6471049839551999E-2</v>
      </c>
      <c r="K9" s="12">
        <v>1.6740464123766301</v>
      </c>
      <c r="L9" s="6">
        <v>1.36534529621357E-8</v>
      </c>
      <c r="M9" s="12">
        <v>0.29247083775185601</v>
      </c>
      <c r="N9" s="6">
        <v>0.14614772267741699</v>
      </c>
      <c r="O9" s="12">
        <v>0.59326256499133401</v>
      </c>
      <c r="P9" s="6">
        <v>7.1519121878975596E-9</v>
      </c>
      <c r="Q9" s="12">
        <v>3.0373959121877401</v>
      </c>
      <c r="R9" s="6">
        <v>2.5437543578819299E-3</v>
      </c>
      <c r="S9" s="12">
        <v>0.58385093167701896</v>
      </c>
      <c r="T9" s="6">
        <v>0.81334459668639203</v>
      </c>
      <c r="U9" s="12">
        <v>1.12388917929953</v>
      </c>
    </row>
    <row r="10" spans="1:21" x14ac:dyDescent="0.25">
      <c r="A10" s="7" t="s">
        <v>5</v>
      </c>
      <c r="B10" s="5">
        <v>1.5042901388819199E-10</v>
      </c>
      <c r="C10" s="11">
        <v>19.106711720284501</v>
      </c>
      <c r="D10" s="6">
        <v>2.3828746314916902E-3</v>
      </c>
      <c r="E10" s="12">
        <v>8.2338390156510304</v>
      </c>
      <c r="F10" s="6">
        <v>0.120348773920171</v>
      </c>
      <c r="G10" s="12">
        <v>2.8807554403777198</v>
      </c>
      <c r="H10" s="6">
        <v>0.835405907998927</v>
      </c>
      <c r="I10" s="12">
        <v>0.50865408972910797</v>
      </c>
      <c r="J10" s="6">
        <v>2.2310054634455199E-7</v>
      </c>
      <c r="K10" s="12">
        <v>0.106065330994714</v>
      </c>
      <c r="L10" s="6">
        <v>0.32256329283020302</v>
      </c>
      <c r="M10" s="12">
        <v>0.99550846061056597</v>
      </c>
      <c r="N10" s="6">
        <v>0.124113195172389</v>
      </c>
      <c r="O10" s="12">
        <v>0.74070124712093799</v>
      </c>
      <c r="P10" s="6">
        <v>0.82221759473466405</v>
      </c>
      <c r="Q10" s="12">
        <v>1.19140242533438</v>
      </c>
      <c r="R10" s="6">
        <v>0.30828965646624901</v>
      </c>
      <c r="S10" s="12">
        <v>0.54866468974753102</v>
      </c>
      <c r="T10" s="6">
        <v>6.4158279058432494E-2</v>
      </c>
      <c r="U10" s="12">
        <v>0.38095314402219399</v>
      </c>
    </row>
    <row r="11" spans="1:21" x14ac:dyDescent="0.25">
      <c r="A11" s="7" t="s">
        <v>6</v>
      </c>
      <c r="B11" s="5">
        <v>6.4328129566954502E-11</v>
      </c>
      <c r="C11" s="11">
        <v>21.594701858933401</v>
      </c>
      <c r="D11" s="6">
        <v>1.13988150956985E-3</v>
      </c>
      <c r="E11" s="12">
        <v>9.1026223645980799</v>
      </c>
      <c r="F11" s="6">
        <v>7.1062309061632606E-2</v>
      </c>
      <c r="G11" s="12">
        <v>3.2098082573531599</v>
      </c>
      <c r="H11" s="6">
        <v>0.90486717664934802</v>
      </c>
      <c r="I11" s="12">
        <v>0.50126026086176301</v>
      </c>
      <c r="J11" s="6">
        <v>8.2632075699100194E-8</v>
      </c>
      <c r="K11" s="12">
        <v>4.0993442190358297E-2</v>
      </c>
      <c r="L11" s="6">
        <v>0.269787143002434</v>
      </c>
      <c r="M11" s="12">
        <v>0.89270972181925501</v>
      </c>
      <c r="N11" s="6">
        <v>0.13395888494574701</v>
      </c>
      <c r="O11" s="12">
        <v>0.68554743519029204</v>
      </c>
      <c r="P11" s="6">
        <v>0.90127421974389699</v>
      </c>
      <c r="Q11" s="12">
        <v>0.95013154261574295</v>
      </c>
      <c r="R11" s="6">
        <v>0.25037288022832199</v>
      </c>
      <c r="S11" s="12">
        <v>0.473549365692223</v>
      </c>
      <c r="T11" s="6">
        <v>4.1568321798507203E-2</v>
      </c>
      <c r="U11" s="12">
        <v>0.23235430867826201</v>
      </c>
    </row>
    <row r="12" spans="1:21" x14ac:dyDescent="0.25">
      <c r="A12" s="8" t="s">
        <v>18</v>
      </c>
      <c r="B12" s="5">
        <v>9.0789726079646301E-20</v>
      </c>
      <c r="C12" s="11">
        <v>5.0752606416754897</v>
      </c>
      <c r="D12" s="6">
        <v>2.43539702120529E-18</v>
      </c>
      <c r="E12" s="12">
        <v>0.189354871086022</v>
      </c>
      <c r="F12" s="6">
        <v>1.69718064876548E-19</v>
      </c>
      <c r="G12" s="12">
        <v>4.6259087725817896</v>
      </c>
      <c r="H12" s="6">
        <v>1.9146139570058301E-17</v>
      </c>
      <c r="I12" s="12">
        <v>4.18853976112608</v>
      </c>
      <c r="J12" s="6">
        <v>1.57693655582324E-8</v>
      </c>
      <c r="K12" s="12">
        <v>2.98659282228668</v>
      </c>
      <c r="L12" s="6">
        <v>1.4772812581281E-25</v>
      </c>
      <c r="M12" s="12">
        <v>0.15346337136723301</v>
      </c>
      <c r="N12" s="6">
        <v>5.0805190491507599E-2</v>
      </c>
      <c r="O12" s="12">
        <v>0.57384244616800595</v>
      </c>
      <c r="P12" s="6">
        <v>1.05250359760087E-5</v>
      </c>
      <c r="Q12" s="12">
        <v>0.42388875161869199</v>
      </c>
      <c r="R12" s="6">
        <v>5.6785797655180397E-16</v>
      </c>
      <c r="S12" s="12">
        <v>0.21870773674499899</v>
      </c>
      <c r="T12" s="6">
        <v>0.37528312780163398</v>
      </c>
      <c r="U12" s="12">
        <v>1.30842468767591</v>
      </c>
    </row>
    <row r="13" spans="1:21" x14ac:dyDescent="0.25">
      <c r="A13" s="7" t="s">
        <v>22</v>
      </c>
      <c r="B13" s="5">
        <v>0.439986482343944</v>
      </c>
      <c r="C13" s="11">
        <v>8.25</v>
      </c>
      <c r="D13" s="6">
        <v>5.84310615602346E-4</v>
      </c>
      <c r="E13" s="12">
        <v>14.57</v>
      </c>
      <c r="F13" s="6">
        <v>1.6483748530165199E-2</v>
      </c>
      <c r="G13" s="12">
        <v>11.234999999999999</v>
      </c>
      <c r="H13" s="6">
        <v>0.79282184007127099</v>
      </c>
      <c r="I13" s="12">
        <v>1</v>
      </c>
      <c r="J13" s="6">
        <v>0.69922707882454505</v>
      </c>
      <c r="K13" s="12">
        <v>6.36</v>
      </c>
      <c r="L13" s="6">
        <v>5.5457650689134698E-3</v>
      </c>
      <c r="M13" s="12">
        <v>1</v>
      </c>
      <c r="N13" s="6">
        <v>0.104537512954392</v>
      </c>
      <c r="O13" s="12">
        <v>1</v>
      </c>
      <c r="P13" s="6">
        <v>0.38356554885486499</v>
      </c>
      <c r="Q13" s="12">
        <v>8.7899999999999991</v>
      </c>
      <c r="R13" s="6">
        <v>1.5589878436656601E-3</v>
      </c>
      <c r="S13" s="12">
        <v>1</v>
      </c>
      <c r="T13" s="6">
        <v>0.84637761336939499</v>
      </c>
      <c r="U13" s="12">
        <v>1</v>
      </c>
    </row>
    <row r="14" spans="1:21" x14ac:dyDescent="0.25">
      <c r="A14" s="7" t="s">
        <v>26</v>
      </c>
      <c r="B14" s="5">
        <v>8.0174062385043004E-18</v>
      </c>
      <c r="C14" s="11">
        <v>248.27</v>
      </c>
      <c r="D14" s="6">
        <v>1.2462552663893799E-2</v>
      </c>
      <c r="E14" s="12">
        <v>1</v>
      </c>
      <c r="F14" s="6">
        <v>0.810128016297745</v>
      </c>
      <c r="G14" s="12">
        <v>1</v>
      </c>
      <c r="H14" s="6">
        <v>2.5945279672274699E-2</v>
      </c>
      <c r="I14" s="12">
        <v>1</v>
      </c>
      <c r="J14" s="6">
        <v>0.34718888111027502</v>
      </c>
      <c r="K14" s="12">
        <v>1</v>
      </c>
      <c r="L14" s="6">
        <v>8.6889768622092096E-3</v>
      </c>
      <c r="M14" s="12">
        <v>1</v>
      </c>
      <c r="N14" s="6">
        <v>0.597919987836394</v>
      </c>
      <c r="O14" s="12">
        <v>1</v>
      </c>
      <c r="P14" s="6">
        <v>2.2360645010753501E-2</v>
      </c>
      <c r="Q14" s="12">
        <v>18.239999999999998</v>
      </c>
      <c r="R14" s="6">
        <v>0.67674733853277702</v>
      </c>
      <c r="S14" s="12">
        <v>1</v>
      </c>
      <c r="T14" s="6">
        <v>0.57295219954087695</v>
      </c>
      <c r="U14" s="12">
        <v>1</v>
      </c>
    </row>
    <row r="15" spans="1:21" x14ac:dyDescent="0.25">
      <c r="A15" s="7" t="s">
        <v>29</v>
      </c>
      <c r="B15" s="5">
        <v>2.00099918633232E-6</v>
      </c>
      <c r="C15" s="11">
        <v>157.19</v>
      </c>
      <c r="D15" s="6">
        <v>0.99316958573229697</v>
      </c>
      <c r="E15" s="12">
        <v>1.31467532467532</v>
      </c>
      <c r="F15" s="6">
        <v>7.0307459025375401E-4</v>
      </c>
      <c r="G15" s="12">
        <v>122.095</v>
      </c>
      <c r="H15" s="6">
        <v>0.444087583593754</v>
      </c>
      <c r="I15" s="12">
        <v>0.188112891652715</v>
      </c>
      <c r="J15" s="6">
        <v>0.165069910650016</v>
      </c>
      <c r="K15" s="12">
        <v>3.0596963423050401</v>
      </c>
      <c r="L15" s="6">
        <v>1.0697693152835101E-6</v>
      </c>
      <c r="M15" s="12">
        <v>1.6956337431114899E-2</v>
      </c>
      <c r="N15" s="6">
        <v>4.8193144276566798E-2</v>
      </c>
      <c r="O15" s="12">
        <v>2.1034917963819899E-2</v>
      </c>
      <c r="P15" s="6">
        <v>7.9756366008347805E-4</v>
      </c>
      <c r="Q15" s="12">
        <v>9.3449374846776205</v>
      </c>
      <c r="R15" s="6">
        <v>1.3658581391216501E-4</v>
      </c>
      <c r="S15" s="12">
        <v>1.73190162798753E-2</v>
      </c>
      <c r="T15" s="6">
        <v>0.18122208104766599</v>
      </c>
      <c r="U15" s="12">
        <v>2.11416490486258E-2</v>
      </c>
    </row>
    <row r="16" spans="1:21" x14ac:dyDescent="0.25">
      <c r="A16" s="8" t="s">
        <v>38</v>
      </c>
      <c r="B16" s="5">
        <v>5.10208695594466E-33</v>
      </c>
      <c r="C16" s="11">
        <v>14.3956442831216</v>
      </c>
      <c r="D16" s="6">
        <v>5.3138141120649996E-13</v>
      </c>
      <c r="E16" s="12">
        <v>0.223829201101928</v>
      </c>
      <c r="F16" s="6">
        <v>3.60986200573258E-9</v>
      </c>
      <c r="G16" s="12">
        <v>0.29054851454666702</v>
      </c>
      <c r="H16" s="6">
        <v>1.79931274663526E-9</v>
      </c>
      <c r="I16" s="12">
        <v>0.33809499899578199</v>
      </c>
      <c r="J16" s="6">
        <v>2.58980337747918E-5</v>
      </c>
      <c r="K16" s="12">
        <v>2.71804454511136</v>
      </c>
      <c r="L16" s="6">
        <v>1.3921197009555899E-9</v>
      </c>
      <c r="M16" s="12">
        <v>0.34706516560940798</v>
      </c>
      <c r="N16" s="6">
        <v>1.0252099403868801E-4</v>
      </c>
      <c r="O16" s="12">
        <v>0.44802196110626502</v>
      </c>
      <c r="P16" s="6">
        <v>1.4573984565996201E-12</v>
      </c>
      <c r="Q16" s="12">
        <v>3.75252947888931</v>
      </c>
      <c r="R16" s="6">
        <v>0.99328151380918595</v>
      </c>
      <c r="S16" s="12">
        <v>1.1187503824735301</v>
      </c>
      <c r="T16" s="6">
        <v>8.1267686220389697E-9</v>
      </c>
      <c r="U16" s="12">
        <v>3.4890772991139598</v>
      </c>
    </row>
    <row r="17" spans="1:21" x14ac:dyDescent="0.25">
      <c r="A17" s="8" t="s">
        <v>49</v>
      </c>
      <c r="B17" s="5">
        <v>1.2343398058801301E-3</v>
      </c>
      <c r="C17" s="11">
        <v>6.3601084144388302</v>
      </c>
      <c r="D17" s="6">
        <v>1.04750846940848E-4</v>
      </c>
      <c r="E17" s="12">
        <v>0.25779855303955701</v>
      </c>
      <c r="F17" s="6">
        <v>7.4654465283035196E-3</v>
      </c>
      <c r="G17" s="12">
        <v>2.1242954212030001</v>
      </c>
      <c r="H17" s="6">
        <v>0.18166472750514201</v>
      </c>
      <c r="I17" s="12">
        <v>2.3199174032748902</v>
      </c>
      <c r="J17" s="6">
        <v>0.116959003921393</v>
      </c>
      <c r="K17" s="12">
        <v>3.8090698028469201</v>
      </c>
      <c r="L17" s="6">
        <v>0.85722529818373805</v>
      </c>
      <c r="M17" s="12">
        <v>1.30435085155611</v>
      </c>
      <c r="N17" s="6">
        <v>1.1183336818905601E-3</v>
      </c>
      <c r="O17" s="12">
        <v>0.34116989348555299</v>
      </c>
      <c r="P17" s="6">
        <v>0.94782401993558396</v>
      </c>
      <c r="Q17" s="12">
        <v>0.94250906161900905</v>
      </c>
      <c r="R17" s="6">
        <v>0.121512314706915</v>
      </c>
      <c r="S17" s="12">
        <v>0.53245879079785796</v>
      </c>
      <c r="T17" s="6">
        <v>0.90001860730260097</v>
      </c>
      <c r="U17" s="12">
        <v>0.96331476136134797</v>
      </c>
    </row>
    <row r="18" spans="1:21" x14ac:dyDescent="0.25">
      <c r="A18" s="8" t="s">
        <v>50</v>
      </c>
      <c r="B18" s="5">
        <v>0.18168587945555001</v>
      </c>
      <c r="C18" s="11">
        <v>5.2270954345203</v>
      </c>
      <c r="D18" s="6">
        <v>0.39628423504010901</v>
      </c>
      <c r="E18" s="12">
        <v>0.68539691276175196</v>
      </c>
      <c r="F18" s="6">
        <v>0.161025402496313</v>
      </c>
      <c r="G18" s="12">
        <v>3.3374577841537398</v>
      </c>
      <c r="H18" s="6">
        <v>0.96013295476360505</v>
      </c>
      <c r="I18" s="12">
        <v>0.84465395609871197</v>
      </c>
      <c r="J18" s="6">
        <v>0.64319355979001003</v>
      </c>
      <c r="K18" s="12">
        <v>0.99706580778993903</v>
      </c>
      <c r="L18" s="6">
        <v>0.12368697796436599</v>
      </c>
      <c r="M18" s="12">
        <v>6.5932343234323403</v>
      </c>
      <c r="N18" s="6">
        <v>0.133413446647134</v>
      </c>
      <c r="O18" s="12">
        <v>0.64887984215390004</v>
      </c>
      <c r="P18" s="6">
        <v>8.7555684208282497E-2</v>
      </c>
      <c r="Q18" s="12">
        <v>2.8813884763662001</v>
      </c>
      <c r="R18" s="6">
        <v>0.115141109772415</v>
      </c>
      <c r="S18" s="12">
        <v>0.485390777446852</v>
      </c>
      <c r="T18" s="6">
        <v>0.23951645200072</v>
      </c>
      <c r="U18" s="12">
        <v>0.59937911245238196</v>
      </c>
    </row>
    <row r="19" spans="1:21" x14ac:dyDescent="0.25">
      <c r="A19" s="8" t="s">
        <v>53</v>
      </c>
      <c r="B19" s="5">
        <v>2.35713524084332E-35</v>
      </c>
      <c r="C19" s="11">
        <v>27.714327020384601</v>
      </c>
      <c r="D19" s="6">
        <v>1.6656982048357299E-9</v>
      </c>
      <c r="E19" s="12">
        <v>0.22668228279386701</v>
      </c>
      <c r="F19" s="6">
        <v>1.3865010118467199E-6</v>
      </c>
      <c r="G19" s="12">
        <v>0.27069302628720399</v>
      </c>
      <c r="H19" s="6">
        <v>3.4077973038992102E-10</v>
      </c>
      <c r="I19" s="12">
        <v>0.20016750418760501</v>
      </c>
      <c r="J19" s="6">
        <v>3.3523577850068699E-9</v>
      </c>
      <c r="K19" s="12">
        <v>3.0996871444823699</v>
      </c>
      <c r="L19" s="6">
        <v>4.87819301217266E-7</v>
      </c>
      <c r="M19" s="12">
        <v>0.36847471451876002</v>
      </c>
      <c r="N19" s="6">
        <v>2.0599816341012399E-4</v>
      </c>
      <c r="O19" s="12">
        <v>0.44171318162301398</v>
      </c>
      <c r="P19" s="6">
        <v>5.9532264282694403E-12</v>
      </c>
      <c r="Q19" s="12">
        <v>3.50758999566286</v>
      </c>
      <c r="R19" s="6">
        <v>0.42964611393327001</v>
      </c>
      <c r="S19" s="12">
        <v>0.91988023952095799</v>
      </c>
      <c r="T19" s="6">
        <v>8.2243714300193102E-2</v>
      </c>
      <c r="U19" s="12">
        <v>1.26762699014405</v>
      </c>
    </row>
    <row r="20" spans="1:21" x14ac:dyDescent="0.25">
      <c r="A20" s="8" t="s">
        <v>102</v>
      </c>
      <c r="B20" s="5">
        <v>2.01908655199255E-35</v>
      </c>
      <c r="C20" s="11">
        <v>36.114603426755899</v>
      </c>
      <c r="D20" s="6">
        <v>7.3031463431451401E-11</v>
      </c>
      <c r="E20" s="12">
        <v>0.12034726554377199</v>
      </c>
      <c r="F20" s="6">
        <v>3.7436597780555698E-6</v>
      </c>
      <c r="G20" s="12">
        <v>0.15737821621071901</v>
      </c>
      <c r="H20" s="6">
        <v>7.0321827937869596E-7</v>
      </c>
      <c r="I20" s="12">
        <v>0.14207735495945101</v>
      </c>
      <c r="J20" s="6">
        <v>3.7627347186174301E-3</v>
      </c>
      <c r="K20" s="12">
        <v>3.9666666666666699</v>
      </c>
      <c r="L20" s="6">
        <v>5.4308316606080202E-5</v>
      </c>
      <c r="M20" s="12">
        <v>0.187916750858759</v>
      </c>
      <c r="N20" s="6">
        <v>6.2557233227618095E-2</v>
      </c>
      <c r="O20" s="12">
        <v>0.27302973591183199</v>
      </c>
      <c r="P20" s="6">
        <v>1.3291799806777999E-7</v>
      </c>
      <c r="Q20" s="12">
        <v>5.8518185900314297</v>
      </c>
      <c r="R20" s="6">
        <v>0.94729138097566601</v>
      </c>
      <c r="S20" s="12">
        <v>0.74609025915996396</v>
      </c>
      <c r="T20" s="6">
        <v>0.12712232567755599</v>
      </c>
      <c r="U20" s="12">
        <v>1.4834895136099999</v>
      </c>
    </row>
  </sheetData>
  <autoFilter ref="A4:AE4" xr:uid="{AED24168-5459-441E-9DB9-3D4C68B363C7}">
    <sortState ref="A5:AE20">
      <sortCondition ref="A4"/>
    </sortState>
  </autoFilter>
  <mergeCells count="10">
    <mergeCell ref="P3:Q3"/>
    <mergeCell ref="R3:S3"/>
    <mergeCell ref="T3:U3"/>
    <mergeCell ref="D3:E3"/>
    <mergeCell ref="B3:C3"/>
    <mergeCell ref="F3:G3"/>
    <mergeCell ref="H3:I3"/>
    <mergeCell ref="J3:K3"/>
    <mergeCell ref="L3:M3"/>
    <mergeCell ref="N3:O3"/>
  </mergeCells>
  <phoneticPr fontId="3" type="noConversion"/>
  <conditionalFormatting sqref="A5:A16">
    <cfRule type="duplicateValues" dxfId="34" priority="11"/>
    <cfRule type="duplicateValues" dxfId="33" priority="12"/>
  </conditionalFormatting>
  <conditionalFormatting sqref="A5:A20">
    <cfRule type="containsText" dxfId="32" priority="1" operator="containsText" text="Basal Ganglia - Forebrain">
      <formula>NOT(ISERROR(SEARCH("Basal Ganglia - Forebrain",A5)))</formula>
    </cfRule>
  </conditionalFormatting>
  <conditionalFormatting sqref="A17:A20">
    <cfRule type="duplicateValues" dxfId="31" priority="52"/>
    <cfRule type="duplicateValues" dxfId="30" priority="53"/>
  </conditionalFormatting>
  <pageMargins left="0.7" right="0.7" top="0.75" bottom="0.75" header="0.3" footer="0.3"/>
  <pageSetup paperSize="256" orientation="portrait" horizontalDpi="203" verticalDpi="20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1A738-21E1-4C7B-986B-E2D6FDE8596A}">
  <dimension ref="A1:U11"/>
  <sheetViews>
    <sheetView tabSelected="1" workbookViewId="0">
      <selection activeCell="G20" sqref="G20"/>
    </sheetView>
  </sheetViews>
  <sheetFormatPr defaultColWidth="10.6640625" defaultRowHeight="13.8" x14ac:dyDescent="0.25"/>
  <cols>
    <col min="1" max="1" width="10.6640625" style="2"/>
    <col min="2" max="2" width="10.6640625" style="14"/>
    <col min="3" max="3" width="10.6640625" style="15"/>
    <col min="4" max="4" width="10.6640625" style="2"/>
    <col min="5" max="5" width="10.6640625" style="3"/>
    <col min="6" max="6" width="10.6640625" style="2"/>
    <col min="7" max="7" width="10.6640625" style="3"/>
    <col min="8" max="8" width="10.6640625" style="2"/>
    <col min="9" max="9" width="10.6640625" style="3"/>
    <col min="10" max="10" width="10.6640625" style="2"/>
    <col min="11" max="11" width="10.6640625" style="3"/>
    <col min="12" max="12" width="10.6640625" style="2"/>
    <col min="13" max="13" width="10.6640625" style="3"/>
    <col min="14" max="14" width="10.6640625" style="2"/>
    <col min="15" max="15" width="10.6640625" style="3"/>
    <col min="16" max="16" width="10.6640625" style="2"/>
    <col min="17" max="17" width="10.6640625" style="3"/>
    <col min="18" max="18" width="10.6640625" style="2"/>
    <col min="19" max="19" width="10.6640625" style="3"/>
    <col min="20" max="20" width="10.6640625" style="2"/>
    <col min="21" max="21" width="10.6640625" style="3"/>
    <col min="22" max="16384" width="10.6640625" style="2"/>
  </cols>
  <sheetData>
    <row r="1" spans="1:21" s="20" customFormat="1" x14ac:dyDescent="0.25">
      <c r="A1" s="17" t="s">
        <v>135</v>
      </c>
      <c r="N1" s="17"/>
      <c r="O1" s="17"/>
      <c r="P1" s="17"/>
    </row>
    <row r="2" spans="1:21" s="20" customFormat="1" x14ac:dyDescent="0.25">
      <c r="A2" s="17"/>
      <c r="B2" s="18"/>
      <c r="C2" s="19"/>
    </row>
    <row r="3" spans="1:21" x14ac:dyDescent="0.25">
      <c r="B3" s="22" t="s">
        <v>116</v>
      </c>
      <c r="C3" s="23"/>
      <c r="D3" s="24" t="s">
        <v>118</v>
      </c>
      <c r="E3" s="23"/>
      <c r="F3" s="22" t="s">
        <v>117</v>
      </c>
      <c r="G3" s="23"/>
      <c r="H3" s="24" t="s">
        <v>119</v>
      </c>
      <c r="I3" s="22"/>
      <c r="J3" s="22" t="s">
        <v>120</v>
      </c>
      <c r="K3" s="23"/>
      <c r="L3" s="22" t="s">
        <v>121</v>
      </c>
      <c r="M3" s="23"/>
      <c r="N3" s="22" t="s">
        <v>122</v>
      </c>
      <c r="O3" s="23"/>
      <c r="P3" s="22" t="s">
        <v>123</v>
      </c>
      <c r="Q3" s="23"/>
      <c r="R3" s="22" t="s">
        <v>124</v>
      </c>
      <c r="S3" s="23"/>
      <c r="T3" s="25" t="s">
        <v>125</v>
      </c>
      <c r="U3" s="26"/>
    </row>
    <row r="4" spans="1:21" x14ac:dyDescent="0.25">
      <c r="B4" s="14" t="s">
        <v>114</v>
      </c>
      <c r="C4" s="15" t="s">
        <v>115</v>
      </c>
      <c r="D4" s="2" t="s">
        <v>114</v>
      </c>
      <c r="E4" s="3" t="s">
        <v>115</v>
      </c>
      <c r="F4" s="2" t="s">
        <v>114</v>
      </c>
      <c r="G4" s="3" t="s">
        <v>115</v>
      </c>
      <c r="H4" s="2" t="s">
        <v>114</v>
      </c>
      <c r="I4" s="3" t="s">
        <v>115</v>
      </c>
      <c r="J4" s="2" t="s">
        <v>114</v>
      </c>
      <c r="K4" s="3" t="s">
        <v>115</v>
      </c>
      <c r="L4" s="2" t="s">
        <v>114</v>
      </c>
      <c r="M4" s="3" t="s">
        <v>115</v>
      </c>
      <c r="N4" s="2" t="s">
        <v>114</v>
      </c>
      <c r="O4" s="3" t="s">
        <v>115</v>
      </c>
      <c r="P4" s="2" t="s">
        <v>114</v>
      </c>
      <c r="Q4" s="3" t="s">
        <v>115</v>
      </c>
      <c r="R4" s="2" t="s">
        <v>114</v>
      </c>
      <c r="S4" s="3" t="s">
        <v>115</v>
      </c>
      <c r="T4" s="1" t="s">
        <v>114</v>
      </c>
      <c r="U4" s="21" t="s">
        <v>115</v>
      </c>
    </row>
    <row r="5" spans="1:21" x14ac:dyDescent="0.25">
      <c r="A5" s="7" t="s">
        <v>3</v>
      </c>
      <c r="B5" s="14">
        <v>2.3904775240207601E-37</v>
      </c>
      <c r="C5" s="16">
        <v>256.76242668974101</v>
      </c>
      <c r="D5" s="14">
        <v>4.5411938660900501E-14</v>
      </c>
      <c r="E5" s="16">
        <v>1.2846865364851001E-2</v>
      </c>
      <c r="F5" s="14">
        <v>9.4726787220672393E-3</v>
      </c>
      <c r="G5" s="16">
        <v>0.40997251069028701</v>
      </c>
      <c r="H5" s="14">
        <v>2.2518932857097599E-14</v>
      </c>
      <c r="I5" s="16">
        <v>1.30039011703511E-2</v>
      </c>
      <c r="J5" s="14">
        <v>3.56987988224067E-3</v>
      </c>
      <c r="K5" s="16">
        <v>4.8570150322118799</v>
      </c>
      <c r="L5" s="14">
        <v>6.4361331097176896E-9</v>
      </c>
      <c r="M5" s="16">
        <v>1.3338668800853701E-2</v>
      </c>
      <c r="N5" s="14">
        <v>0.11621409386784</v>
      </c>
      <c r="O5" s="16">
        <v>1.0803673005038199</v>
      </c>
      <c r="P5" s="14">
        <v>1.5392042667717299E-17</v>
      </c>
      <c r="Q5" s="16">
        <v>20.200557638688601</v>
      </c>
      <c r="R5" s="14">
        <v>2.12042370261043E-2</v>
      </c>
      <c r="S5" s="16">
        <v>0.77171082861081297</v>
      </c>
      <c r="T5" s="5">
        <v>6.6010813468987E-4</v>
      </c>
      <c r="U5" s="11">
        <v>6.4766463851109499</v>
      </c>
    </row>
    <row r="6" spans="1:21" x14ac:dyDescent="0.25">
      <c r="A6" s="8" t="s">
        <v>16</v>
      </c>
      <c r="B6" s="14">
        <v>3.5181982511505003E-5</v>
      </c>
      <c r="C6" s="16">
        <v>0.85106382978723405</v>
      </c>
      <c r="D6" s="14">
        <v>0.27293643597391198</v>
      </c>
      <c r="E6" s="16">
        <v>0.93328161365399498</v>
      </c>
      <c r="F6" s="14">
        <v>2.02750510318988E-3</v>
      </c>
      <c r="G6" s="16">
        <v>0.83176429567642995</v>
      </c>
      <c r="H6" s="14">
        <v>1.8331983517785099E-7</v>
      </c>
      <c r="I6" s="16">
        <v>0.80944909344490901</v>
      </c>
      <c r="J6" s="14">
        <v>8.3117576178302305E-5</v>
      </c>
      <c r="K6" s="16">
        <v>0.78977463841237805</v>
      </c>
      <c r="L6" s="14">
        <v>2.8138267937730999E-16</v>
      </c>
      <c r="M6" s="16">
        <v>342.70967741935499</v>
      </c>
      <c r="N6" s="14">
        <v>0.36997735129173098</v>
      </c>
      <c r="O6" s="16">
        <v>1.1033306581059401</v>
      </c>
      <c r="P6" s="14">
        <v>1.98415687996231E-3</v>
      </c>
      <c r="Q6" s="16">
        <v>0.836132225561252</v>
      </c>
      <c r="R6" s="14">
        <v>4.6593660213585598E-21</v>
      </c>
      <c r="S6" s="16">
        <v>313.35930470347603</v>
      </c>
      <c r="T6" s="5">
        <v>7.2647687613044297E-3</v>
      </c>
      <c r="U6" s="11">
        <v>9.6276083467094704</v>
      </c>
    </row>
    <row r="7" spans="1:21" x14ac:dyDescent="0.25">
      <c r="A7" s="8" t="s">
        <v>20</v>
      </c>
      <c r="B7" s="14">
        <v>0.49233854622539602</v>
      </c>
      <c r="C7" s="16">
        <v>0.66648959413261599</v>
      </c>
      <c r="D7" s="14">
        <v>3.9921795691509998E-2</v>
      </c>
      <c r="E7" s="16">
        <v>0.549417064122946</v>
      </c>
      <c r="F7" s="14">
        <v>2.5168201101515199E-9</v>
      </c>
      <c r="G7" s="16">
        <v>0.133333813737642</v>
      </c>
      <c r="H7" s="14">
        <v>4.0779579637078702E-10</v>
      </c>
      <c r="I7" s="16">
        <v>0.16032030544140399</v>
      </c>
      <c r="J7" s="14">
        <v>4.3978567886689898E-2</v>
      </c>
      <c r="K7" s="16">
        <v>0.78820307775015097</v>
      </c>
      <c r="L7" s="14">
        <v>1.3326756998705301E-13</v>
      </c>
      <c r="M7" s="16">
        <v>9.5931594249717307</v>
      </c>
      <c r="N7" s="14">
        <v>3.7919470741272699E-7</v>
      </c>
      <c r="O7" s="16">
        <v>3.6148357565966598</v>
      </c>
      <c r="P7" s="14">
        <v>4.8188381258112905E-19</v>
      </c>
      <c r="Q7" s="16">
        <v>0.126904604173567</v>
      </c>
      <c r="R7" s="14">
        <v>4.8510044815559997E-13</v>
      </c>
      <c r="S7" s="16">
        <v>9.3976797531565897</v>
      </c>
      <c r="T7" s="5">
        <v>5.8460207384982704E-10</v>
      </c>
      <c r="U7" s="11">
        <v>5.4788784891907598</v>
      </c>
    </row>
    <row r="8" spans="1:21" x14ac:dyDescent="0.25">
      <c r="A8" s="8" t="s">
        <v>33</v>
      </c>
      <c r="B8" s="14">
        <v>5.2348954138645501E-2</v>
      </c>
      <c r="C8" s="16">
        <v>0.73412310698583305</v>
      </c>
      <c r="D8" s="14">
        <v>0.84947351941434501</v>
      </c>
      <c r="E8" s="16">
        <v>1.2203766675385801</v>
      </c>
      <c r="F8" s="14">
        <v>5.0356008465362601E-11</v>
      </c>
      <c r="G8" s="16">
        <v>0.17387714663143999</v>
      </c>
      <c r="H8" s="14">
        <v>1.22591807550871E-11</v>
      </c>
      <c r="I8" s="16">
        <v>0.195376760896284</v>
      </c>
      <c r="J8" s="14">
        <v>7.7205429283205796E-4</v>
      </c>
      <c r="K8" s="16">
        <v>0.23551333193365501</v>
      </c>
      <c r="L8" s="14">
        <v>1.3488292964162099E-23</v>
      </c>
      <c r="M8" s="16">
        <v>29.016884305081899</v>
      </c>
      <c r="N8" s="14">
        <v>0.48555177853755499</v>
      </c>
      <c r="O8" s="16">
        <v>2.0197736260739099</v>
      </c>
      <c r="P8" s="14">
        <v>2.2323481712894201E-8</v>
      </c>
      <c r="Q8" s="16">
        <v>0.17500208038612</v>
      </c>
      <c r="R8" s="14">
        <v>3.1517362553934601E-23</v>
      </c>
      <c r="S8" s="16">
        <v>24.903926135418399</v>
      </c>
      <c r="T8" s="5">
        <v>2.2602766682691801E-5</v>
      </c>
      <c r="U8" s="11">
        <v>5.6389566809029903</v>
      </c>
    </row>
    <row r="9" spans="1:21" x14ac:dyDescent="0.25">
      <c r="A9" s="8" t="s">
        <v>35</v>
      </c>
      <c r="B9" s="14">
        <v>0.40830214389319702</v>
      </c>
      <c r="C9" s="16">
        <v>3.0084235548598599</v>
      </c>
      <c r="D9" s="14">
        <v>4.1535702394338804E-6</v>
      </c>
      <c r="E9" s="16">
        <v>2.8607988107894701E-2</v>
      </c>
      <c r="F9" s="14">
        <v>2.81505144955802E-3</v>
      </c>
      <c r="G9" s="16">
        <v>4.9701412856157E-2</v>
      </c>
      <c r="H9" s="14">
        <v>7.9826404969794397E-5</v>
      </c>
      <c r="I9" s="16">
        <v>5.3305507137395201E-2</v>
      </c>
      <c r="J9" s="14">
        <v>0.53984232179852398</v>
      </c>
      <c r="K9" s="16">
        <v>2.6005648566088699</v>
      </c>
      <c r="L9" s="14">
        <v>8.9983341232642296E-8</v>
      </c>
      <c r="M9" s="16">
        <v>8.3010235447099099</v>
      </c>
      <c r="N9" s="14">
        <v>8.7983153496038205E-2</v>
      </c>
      <c r="O9" s="16">
        <v>5.6689426783202599</v>
      </c>
      <c r="P9" s="14">
        <v>3.5073077026548202E-13</v>
      </c>
      <c r="Q9" s="16">
        <v>7.0968744220454997E-3</v>
      </c>
      <c r="R9" s="14">
        <v>1.1167282301565801E-8</v>
      </c>
      <c r="S9" s="16">
        <v>9.1830397585386105</v>
      </c>
      <c r="T9" s="5">
        <v>5.8036015698394602E-5</v>
      </c>
      <c r="U9" s="11">
        <v>7.5053607515962302</v>
      </c>
    </row>
    <row r="10" spans="1:21" x14ac:dyDescent="0.25">
      <c r="A10" s="8" t="s">
        <v>58</v>
      </c>
      <c r="B10" s="14">
        <v>4.1709442753236598E-7</v>
      </c>
      <c r="C10" s="16">
        <v>0.187871045314496</v>
      </c>
      <c r="D10" s="14">
        <v>3.4666556293996099E-2</v>
      </c>
      <c r="E10" s="16">
        <v>4.9582850521436796</v>
      </c>
      <c r="F10" s="14">
        <v>2.1778784919642901E-8</v>
      </c>
      <c r="G10" s="16">
        <v>0.14547139217048899</v>
      </c>
      <c r="H10" s="14">
        <v>2.1866325274953399E-14</v>
      </c>
      <c r="I10" s="16">
        <v>0.14373249299719901</v>
      </c>
      <c r="J10" s="14">
        <v>8.5961730506760304E-4</v>
      </c>
      <c r="K10" s="16">
        <v>0.194566702079223</v>
      </c>
      <c r="L10" s="14">
        <v>1.4863823321518099E-22</v>
      </c>
      <c r="M10" s="16">
        <v>26.605321181831499</v>
      </c>
      <c r="N10" s="14">
        <v>2.7472396063814901E-2</v>
      </c>
      <c r="O10" s="16">
        <v>8.0084409136047707</v>
      </c>
      <c r="P10" s="14">
        <v>5.0442401924786996E-4</v>
      </c>
      <c r="Q10" s="16">
        <v>0.18331391962725699</v>
      </c>
      <c r="R10" s="14">
        <v>8.6544761668575605E-18</v>
      </c>
      <c r="S10" s="16">
        <v>23.389531435349902</v>
      </c>
      <c r="T10" s="5">
        <v>1.2314051213980199E-2</v>
      </c>
      <c r="U10" s="11">
        <v>6.3236585365853699</v>
      </c>
    </row>
    <row r="11" spans="1:21" x14ac:dyDescent="0.25">
      <c r="A11" s="7" t="s">
        <v>110</v>
      </c>
      <c r="B11" s="14">
        <v>2.0575118688442701E-3</v>
      </c>
      <c r="C11" s="16">
        <v>0.28903701602609599</v>
      </c>
      <c r="D11" s="14">
        <v>3.2905176072907797E-5</v>
      </c>
      <c r="E11" s="16">
        <v>1.0125556905629799E-2</v>
      </c>
      <c r="F11" s="14">
        <v>6.6817292011998001E-6</v>
      </c>
      <c r="G11" s="16">
        <v>9.3993796409437003E-3</v>
      </c>
      <c r="H11" s="14">
        <v>2.2227046589719501E-6</v>
      </c>
      <c r="I11" s="16">
        <v>9.2686996014459191E-3</v>
      </c>
      <c r="J11" s="14">
        <v>0.87497159472904795</v>
      </c>
      <c r="K11" s="16">
        <v>1.6706170821413999</v>
      </c>
      <c r="L11" s="14">
        <v>7.8172760557143804E-15</v>
      </c>
      <c r="M11" s="16">
        <v>14.012462851116901</v>
      </c>
      <c r="N11" s="14">
        <v>2.1703613262151901E-4</v>
      </c>
      <c r="O11" s="16">
        <v>4.2177866831072803</v>
      </c>
      <c r="P11" s="14">
        <v>2.14688581421945E-10</v>
      </c>
      <c r="Q11" s="16">
        <v>8.4631008801624892E-3</v>
      </c>
      <c r="R11" s="14">
        <v>1.21543739885189E-14</v>
      </c>
      <c r="S11" s="16">
        <v>14.5954316686024</v>
      </c>
      <c r="T11" s="5">
        <v>8.2082204742224603E-5</v>
      </c>
      <c r="U11" s="11">
        <v>5.2753696236559096</v>
      </c>
    </row>
  </sheetData>
  <autoFilter ref="A4:AE4" xr:uid="{E2820E22-45CF-4DD7-B1FF-0E29A5E99D22}">
    <sortState ref="A5:AE11">
      <sortCondition ref="A4"/>
    </sortState>
  </autoFilter>
  <mergeCells count="10"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L3:M3"/>
  </mergeCells>
  <phoneticPr fontId="3" type="noConversion"/>
  <conditionalFormatting sqref="A5:A11">
    <cfRule type="containsText" dxfId="2" priority="1" operator="containsText" text="Basal Ganglia - Forebrain">
      <formula>NOT(ISERROR(SEARCH("Basal Ganglia - Forebrain",A5)))</formula>
    </cfRule>
  </conditionalFormatting>
  <conditionalFormatting sqref="A5:A11">
    <cfRule type="duplicateValues" dxfId="1" priority="60"/>
    <cfRule type="duplicateValues" dxfId="0" priority="6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FC61A-80D1-4B50-B25A-E0A721630331}">
  <dimension ref="A1:U8"/>
  <sheetViews>
    <sheetView workbookViewId="0">
      <selection activeCell="E23" sqref="E23"/>
    </sheetView>
  </sheetViews>
  <sheetFormatPr defaultColWidth="10.6640625" defaultRowHeight="13.8" x14ac:dyDescent="0.25"/>
  <cols>
    <col min="1" max="1" width="10.6640625" style="2"/>
    <col min="2" max="2" width="10.6640625" style="14"/>
    <col min="3" max="3" width="10.6640625" style="15"/>
    <col min="4" max="4" width="10.6640625" style="2"/>
    <col min="5" max="5" width="10.6640625" style="3"/>
    <col min="6" max="6" width="10.6640625" style="2"/>
    <col min="7" max="7" width="10.6640625" style="3"/>
    <col min="8" max="8" width="10.6640625" style="2"/>
    <col min="9" max="9" width="10.6640625" style="3"/>
    <col min="10" max="10" width="10.6640625" style="2"/>
    <col min="11" max="11" width="10.6640625" style="3"/>
    <col min="12" max="12" width="10.6640625" style="2"/>
    <col min="13" max="13" width="10.6640625" style="3"/>
    <col min="14" max="14" width="10.6640625" style="2"/>
    <col min="15" max="15" width="10.6640625" style="3"/>
    <col min="16" max="16" width="10.6640625" style="2"/>
    <col min="17" max="17" width="10.6640625" style="3"/>
    <col min="18" max="18" width="10.6640625" style="2"/>
    <col min="19" max="19" width="10.6640625" style="3"/>
    <col min="20" max="20" width="10.6640625" style="2"/>
    <col min="21" max="21" width="10.6640625" style="3"/>
    <col min="22" max="16384" width="10.6640625" style="2"/>
  </cols>
  <sheetData>
    <row r="1" spans="1:21" s="20" customFormat="1" x14ac:dyDescent="0.25">
      <c r="A1" s="17" t="s">
        <v>127</v>
      </c>
      <c r="N1" s="17"/>
      <c r="O1" s="17"/>
      <c r="P1" s="17"/>
    </row>
    <row r="2" spans="1:21" s="20" customFormat="1" x14ac:dyDescent="0.25">
      <c r="A2" s="17"/>
      <c r="N2" s="17"/>
      <c r="O2" s="17"/>
      <c r="P2" s="17"/>
    </row>
    <row r="3" spans="1:21" x14ac:dyDescent="0.25">
      <c r="B3" s="22" t="s">
        <v>116</v>
      </c>
      <c r="C3" s="23"/>
      <c r="D3" s="29" t="s">
        <v>118</v>
      </c>
      <c r="E3" s="26"/>
      <c r="F3" s="22" t="s">
        <v>117</v>
      </c>
      <c r="G3" s="23"/>
      <c r="H3" s="24" t="s">
        <v>119</v>
      </c>
      <c r="I3" s="22"/>
      <c r="J3" s="22" t="s">
        <v>120</v>
      </c>
      <c r="K3" s="23"/>
      <c r="L3" s="22" t="s">
        <v>121</v>
      </c>
      <c r="M3" s="23"/>
      <c r="N3" s="22" t="s">
        <v>122</v>
      </c>
      <c r="O3" s="23"/>
      <c r="P3" s="22" t="s">
        <v>123</v>
      </c>
      <c r="Q3" s="23"/>
      <c r="R3" s="22" t="s">
        <v>124</v>
      </c>
      <c r="S3" s="23"/>
      <c r="T3" s="22" t="s">
        <v>125</v>
      </c>
      <c r="U3" s="23"/>
    </row>
    <row r="4" spans="1:21" x14ac:dyDescent="0.25">
      <c r="B4" s="14" t="s">
        <v>114</v>
      </c>
      <c r="C4" s="15" t="s">
        <v>115</v>
      </c>
      <c r="D4" s="1" t="s">
        <v>114</v>
      </c>
      <c r="E4" s="21" t="s">
        <v>115</v>
      </c>
      <c r="F4" s="2" t="s">
        <v>114</v>
      </c>
      <c r="G4" s="3" t="s">
        <v>115</v>
      </c>
      <c r="H4" s="2" t="s">
        <v>114</v>
      </c>
      <c r="I4" s="3" t="s">
        <v>115</v>
      </c>
      <c r="J4" s="2" t="s">
        <v>114</v>
      </c>
      <c r="K4" s="3" t="s">
        <v>115</v>
      </c>
      <c r="L4" s="2" t="s">
        <v>114</v>
      </c>
      <c r="M4" s="3" t="s">
        <v>115</v>
      </c>
      <c r="N4" s="2" t="s">
        <v>114</v>
      </c>
      <c r="O4" s="3" t="s">
        <v>115</v>
      </c>
      <c r="P4" s="2" t="s">
        <v>114</v>
      </c>
      <c r="Q4" s="3" t="s">
        <v>115</v>
      </c>
      <c r="R4" s="2" t="s">
        <v>114</v>
      </c>
      <c r="S4" s="3" t="s">
        <v>115</v>
      </c>
      <c r="T4" s="2" t="s">
        <v>114</v>
      </c>
      <c r="U4" s="3" t="s">
        <v>115</v>
      </c>
    </row>
    <row r="5" spans="1:21" x14ac:dyDescent="0.25">
      <c r="A5" s="7" t="s">
        <v>5</v>
      </c>
      <c r="B5" s="14">
        <v>1.5042901388819199E-10</v>
      </c>
      <c r="C5" s="16">
        <v>19.106711720284501</v>
      </c>
      <c r="D5" s="5">
        <v>2.3828746314916902E-3</v>
      </c>
      <c r="E5" s="11">
        <v>8.2338390156510304</v>
      </c>
      <c r="F5" s="14">
        <v>0.120348773920171</v>
      </c>
      <c r="G5" s="16">
        <v>2.8807554403777198</v>
      </c>
      <c r="H5" s="14">
        <v>0.835405907998927</v>
      </c>
      <c r="I5" s="16">
        <v>0.50865408972910797</v>
      </c>
      <c r="J5" s="14">
        <v>2.2310054634455199E-7</v>
      </c>
      <c r="K5" s="16">
        <v>0.106065330994714</v>
      </c>
      <c r="L5" s="14">
        <v>0.32256329283020302</v>
      </c>
      <c r="M5" s="16">
        <v>0.99550846061056597</v>
      </c>
      <c r="N5" s="14">
        <v>0.124113195172389</v>
      </c>
      <c r="O5" s="16">
        <v>0.74070124712093799</v>
      </c>
      <c r="P5" s="14">
        <v>0.82221759473466405</v>
      </c>
      <c r="Q5" s="16">
        <v>1.19140242533438</v>
      </c>
      <c r="R5" s="14">
        <v>0.30828965646624901</v>
      </c>
      <c r="S5" s="16">
        <v>0.54866468974753102</v>
      </c>
      <c r="T5" s="14">
        <v>6.4158279058432494E-2</v>
      </c>
      <c r="U5" s="16">
        <v>0.38095314402219399</v>
      </c>
    </row>
    <row r="6" spans="1:21" x14ac:dyDescent="0.25">
      <c r="A6" s="7" t="s">
        <v>6</v>
      </c>
      <c r="B6" s="14">
        <v>6.4328129566954502E-11</v>
      </c>
      <c r="C6" s="16">
        <v>21.594701858933401</v>
      </c>
      <c r="D6" s="5">
        <v>1.13988150956985E-3</v>
      </c>
      <c r="E6" s="11">
        <v>9.1026223645980799</v>
      </c>
      <c r="F6" s="14">
        <v>7.1062309061632606E-2</v>
      </c>
      <c r="G6" s="16">
        <v>3.2098082573531599</v>
      </c>
      <c r="H6" s="14">
        <v>0.90486717664934802</v>
      </c>
      <c r="I6" s="16">
        <v>0.50126026086176301</v>
      </c>
      <c r="J6" s="14">
        <v>8.2632075699100194E-8</v>
      </c>
      <c r="K6" s="16">
        <v>4.0993442190358297E-2</v>
      </c>
      <c r="L6" s="14">
        <v>0.269787143002434</v>
      </c>
      <c r="M6" s="16">
        <v>0.89270972181925501</v>
      </c>
      <c r="N6" s="14">
        <v>0.13395888494574701</v>
      </c>
      <c r="O6" s="16">
        <v>0.68554743519029204</v>
      </c>
      <c r="P6" s="14">
        <v>0.90127421974389699</v>
      </c>
      <c r="Q6" s="16">
        <v>0.95013154261574295</v>
      </c>
      <c r="R6" s="14">
        <v>0.25037288022832199</v>
      </c>
      <c r="S6" s="16">
        <v>0.473549365692223</v>
      </c>
      <c r="T6" s="14">
        <v>4.1568321798507203E-2</v>
      </c>
      <c r="U6" s="16">
        <v>0.23235430867826201</v>
      </c>
    </row>
    <row r="7" spans="1:21" x14ac:dyDescent="0.25">
      <c r="A7" s="7" t="s">
        <v>22</v>
      </c>
      <c r="B7" s="14">
        <v>0.439986482343944</v>
      </c>
      <c r="C7" s="16">
        <v>8.25</v>
      </c>
      <c r="D7" s="5">
        <v>5.84310615602346E-4</v>
      </c>
      <c r="E7" s="11">
        <v>14.57</v>
      </c>
      <c r="F7" s="14">
        <v>1.6483748530165199E-2</v>
      </c>
      <c r="G7" s="16">
        <v>11.234999999999999</v>
      </c>
      <c r="H7" s="14">
        <v>0.79282184007127099</v>
      </c>
      <c r="I7" s="16">
        <v>1</v>
      </c>
      <c r="J7" s="14">
        <v>0.69922707882454505</v>
      </c>
      <c r="K7" s="16">
        <v>6.36</v>
      </c>
      <c r="L7" s="14">
        <v>5.5457650689134698E-3</v>
      </c>
      <c r="M7" s="16">
        <v>1</v>
      </c>
      <c r="N7" s="14">
        <v>0.104537512954392</v>
      </c>
      <c r="O7" s="16">
        <v>1</v>
      </c>
      <c r="P7" s="14">
        <v>0.38356554885486499</v>
      </c>
      <c r="Q7" s="16">
        <v>8.7899999999999991</v>
      </c>
      <c r="R7" s="14">
        <v>1.5589878436656601E-3</v>
      </c>
      <c r="S7" s="16">
        <v>1</v>
      </c>
      <c r="T7" s="14">
        <v>0.84637761336939499</v>
      </c>
      <c r="U7" s="16">
        <v>1</v>
      </c>
    </row>
    <row r="8" spans="1:21" x14ac:dyDescent="0.25">
      <c r="A8" s="8" t="s">
        <v>28</v>
      </c>
      <c r="B8" s="14">
        <v>1.2273255227265301E-2</v>
      </c>
      <c r="C8" s="16">
        <v>0.82443367977036996</v>
      </c>
      <c r="D8" s="5">
        <v>9.8760430368811795E-36</v>
      </c>
      <c r="E8" s="11">
        <v>11.771780788025</v>
      </c>
      <c r="F8" s="14">
        <v>0.93028705422116498</v>
      </c>
      <c r="G8" s="16">
        <v>1.0287509528979599</v>
      </c>
      <c r="H8" s="14">
        <v>3.4182188234070298E-3</v>
      </c>
      <c r="I8" s="16">
        <v>0.85071749815570297</v>
      </c>
      <c r="J8" s="14">
        <v>0.47413706521219401</v>
      </c>
      <c r="K8" s="16">
        <v>0.93320574316489402</v>
      </c>
      <c r="L8" s="14">
        <v>0.101861712563249</v>
      </c>
      <c r="M8" s="16">
        <v>1.18778852411872</v>
      </c>
      <c r="N8" s="14">
        <v>6.0770080655500498E-3</v>
      </c>
      <c r="O8" s="16">
        <v>0.80772564084717302</v>
      </c>
      <c r="P8" s="14">
        <v>6.7102958226581601E-3</v>
      </c>
      <c r="Q8" s="16">
        <v>1.2352479423844001</v>
      </c>
      <c r="R8" s="14">
        <v>6.5195685303177898E-4</v>
      </c>
      <c r="S8" s="16">
        <v>0.82299069528903201</v>
      </c>
      <c r="T8" s="14">
        <v>4.8853031137644897E-4</v>
      </c>
      <c r="U8" s="16">
        <v>0.79225671518648999</v>
      </c>
    </row>
  </sheetData>
  <autoFilter ref="A4:AE4" xr:uid="{0F211B0F-EB68-4B6F-85F5-4FE48A157AD5}">
    <sortState ref="A5:AE8">
      <sortCondition ref="A4"/>
    </sortState>
  </autoFilter>
  <mergeCells count="10"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L3:M3"/>
  </mergeCells>
  <phoneticPr fontId="3" type="noConversion"/>
  <conditionalFormatting sqref="A5:A8">
    <cfRule type="containsText" dxfId="29" priority="1" operator="containsText" text="Basal Ganglia - Forebrain">
      <formula>NOT(ISERROR(SEARCH("Basal Ganglia - Forebrain",A5)))</formula>
    </cfRule>
  </conditionalFormatting>
  <conditionalFormatting sqref="A5:A8">
    <cfRule type="duplicateValues" dxfId="28" priority="48"/>
    <cfRule type="duplicateValues" dxfId="27" priority="4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4F710-2B92-4060-AB88-DD31FE760DB4}">
  <dimension ref="A1:U7"/>
  <sheetViews>
    <sheetView workbookViewId="0">
      <selection activeCell="D25" sqref="D25"/>
    </sheetView>
  </sheetViews>
  <sheetFormatPr defaultColWidth="10.6640625" defaultRowHeight="13.8" x14ac:dyDescent="0.25"/>
  <cols>
    <col min="1" max="1" width="10.6640625" style="2"/>
    <col min="2" max="2" width="10.6640625" style="14"/>
    <col min="3" max="3" width="10.6640625" style="15"/>
    <col min="5" max="5" width="10.6640625" style="13"/>
    <col min="7" max="7" width="10.6640625" style="13"/>
    <col min="9" max="9" width="10.6640625" style="13"/>
    <col min="11" max="11" width="10.6640625" style="13"/>
    <col min="13" max="13" width="10.6640625" style="13"/>
    <col min="15" max="15" width="10.6640625" style="13"/>
    <col min="17" max="17" width="10.6640625" style="13"/>
    <col min="19" max="19" width="10.6640625" style="13"/>
    <col min="21" max="21" width="10.6640625" style="13"/>
  </cols>
  <sheetData>
    <row r="1" spans="1:21" s="20" customFormat="1" x14ac:dyDescent="0.25">
      <c r="A1" s="17" t="s">
        <v>128</v>
      </c>
      <c r="N1" s="17"/>
      <c r="O1" s="17"/>
      <c r="P1" s="17"/>
    </row>
    <row r="2" spans="1:21" s="20" customFormat="1" x14ac:dyDescent="0.25">
      <c r="A2" s="17"/>
      <c r="B2" s="18"/>
      <c r="C2" s="19"/>
    </row>
    <row r="3" spans="1:21" x14ac:dyDescent="0.25">
      <c r="B3" s="22" t="s">
        <v>116</v>
      </c>
      <c r="C3" s="23"/>
      <c r="D3" s="24" t="s">
        <v>118</v>
      </c>
      <c r="E3" s="23"/>
      <c r="F3" s="25" t="s">
        <v>117</v>
      </c>
      <c r="G3" s="26"/>
      <c r="H3" s="27" t="s">
        <v>119</v>
      </c>
      <c r="I3" s="28"/>
      <c r="J3" s="22" t="s">
        <v>120</v>
      </c>
      <c r="K3" s="23"/>
      <c r="L3" s="22" t="s">
        <v>121</v>
      </c>
      <c r="M3" s="23"/>
      <c r="N3" s="22" t="s">
        <v>122</v>
      </c>
      <c r="O3" s="23"/>
      <c r="P3" s="22" t="s">
        <v>123</v>
      </c>
      <c r="Q3" s="23"/>
      <c r="R3" s="22" t="s">
        <v>124</v>
      </c>
      <c r="S3" s="23"/>
      <c r="T3" s="22" t="s">
        <v>125</v>
      </c>
      <c r="U3" s="23"/>
    </row>
    <row r="4" spans="1:21" x14ac:dyDescent="0.25">
      <c r="B4" s="14" t="s">
        <v>114</v>
      </c>
      <c r="C4" s="15" t="s">
        <v>115</v>
      </c>
      <c r="D4" s="2" t="s">
        <v>114</v>
      </c>
      <c r="E4" s="3" t="s">
        <v>115</v>
      </c>
      <c r="F4" s="1" t="s">
        <v>114</v>
      </c>
      <c r="G4" s="21" t="s">
        <v>115</v>
      </c>
      <c r="H4" s="2" t="s">
        <v>114</v>
      </c>
      <c r="I4" s="3" t="s">
        <v>115</v>
      </c>
      <c r="J4" s="2" t="s">
        <v>114</v>
      </c>
      <c r="K4" s="3" t="s">
        <v>115</v>
      </c>
      <c r="L4" s="2" t="s">
        <v>114</v>
      </c>
      <c r="M4" s="3" t="s">
        <v>115</v>
      </c>
      <c r="N4" s="2" t="s">
        <v>114</v>
      </c>
      <c r="O4" s="3" t="s">
        <v>115</v>
      </c>
      <c r="P4" s="2" t="s">
        <v>114</v>
      </c>
      <c r="Q4" s="3" t="s">
        <v>115</v>
      </c>
      <c r="R4" s="2" t="s">
        <v>114</v>
      </c>
      <c r="S4" s="3" t="s">
        <v>115</v>
      </c>
      <c r="T4" s="2" t="s">
        <v>114</v>
      </c>
      <c r="U4" s="3" t="s">
        <v>115</v>
      </c>
    </row>
    <row r="5" spans="1:21" x14ac:dyDescent="0.25">
      <c r="A5" s="7" t="s">
        <v>22</v>
      </c>
      <c r="B5" s="14">
        <v>0.439986482343944</v>
      </c>
      <c r="C5" s="16">
        <v>8.25</v>
      </c>
      <c r="D5" s="6">
        <v>5.84310615602346E-4</v>
      </c>
      <c r="E5" s="12">
        <v>14.57</v>
      </c>
      <c r="F5" s="5">
        <v>1.6483748530165199E-2</v>
      </c>
      <c r="G5" s="11">
        <v>11.234999999999999</v>
      </c>
      <c r="H5" s="6">
        <v>0.79282184007127099</v>
      </c>
      <c r="I5" s="12">
        <v>1</v>
      </c>
      <c r="J5" s="6">
        <v>0.69922707882454505</v>
      </c>
      <c r="K5" s="12">
        <v>6.36</v>
      </c>
      <c r="L5" s="6">
        <v>5.5457650689134698E-3</v>
      </c>
      <c r="M5" s="12">
        <v>1</v>
      </c>
      <c r="N5" s="6">
        <v>0.104537512954392</v>
      </c>
      <c r="O5" s="12">
        <v>1</v>
      </c>
      <c r="P5" s="6">
        <v>0.38356554885486499</v>
      </c>
      <c r="Q5" s="12">
        <v>8.7899999999999991</v>
      </c>
      <c r="R5" s="6">
        <v>1.5589878436656601E-3</v>
      </c>
      <c r="S5" s="12">
        <v>1</v>
      </c>
      <c r="T5" s="6">
        <v>0.84637761336939499</v>
      </c>
      <c r="U5" s="12">
        <v>1</v>
      </c>
    </row>
    <row r="6" spans="1:21" x14ac:dyDescent="0.25">
      <c r="A6" s="7" t="s">
        <v>29</v>
      </c>
      <c r="B6" s="14">
        <v>2.00099918633232E-6</v>
      </c>
      <c r="C6" s="16">
        <v>157.19</v>
      </c>
      <c r="D6" s="6">
        <v>0.99316958573229697</v>
      </c>
      <c r="E6" s="12">
        <v>1.31467532467532</v>
      </c>
      <c r="F6" s="5">
        <v>7.0307459025375401E-4</v>
      </c>
      <c r="G6" s="11">
        <v>122.095</v>
      </c>
      <c r="H6" s="6">
        <v>0.444087583593754</v>
      </c>
      <c r="I6" s="12">
        <v>0.188112891652715</v>
      </c>
      <c r="J6" s="6">
        <v>0.165069910650016</v>
      </c>
      <c r="K6" s="12">
        <v>3.0596963423050401</v>
      </c>
      <c r="L6" s="6">
        <v>1.0697693152835101E-6</v>
      </c>
      <c r="M6" s="12">
        <v>1.6956337431114899E-2</v>
      </c>
      <c r="N6" s="6">
        <v>4.8193144276566798E-2</v>
      </c>
      <c r="O6" s="12">
        <v>2.1034917963819899E-2</v>
      </c>
      <c r="P6" s="6">
        <v>7.9756366008347805E-4</v>
      </c>
      <c r="Q6" s="12">
        <v>9.3449374846776205</v>
      </c>
      <c r="R6" s="6">
        <v>1.3658581391216501E-4</v>
      </c>
      <c r="S6" s="12">
        <v>1.73190162798753E-2</v>
      </c>
      <c r="T6" s="6">
        <v>0.18122208104766599</v>
      </c>
      <c r="U6" s="12">
        <v>2.11416490486258E-2</v>
      </c>
    </row>
    <row r="7" spans="1:21" x14ac:dyDescent="0.25">
      <c r="A7" s="8" t="s">
        <v>52</v>
      </c>
      <c r="B7" s="14">
        <v>0.83192933838834804</v>
      </c>
      <c r="C7" s="16">
        <v>1.1428571428571399</v>
      </c>
      <c r="D7" s="6">
        <v>0.58481405914637496</v>
      </c>
      <c r="E7" s="12">
        <v>0.5625</v>
      </c>
      <c r="F7" s="5">
        <v>0.66167846793928697</v>
      </c>
      <c r="G7" s="11">
        <v>6.8125</v>
      </c>
      <c r="H7" s="6">
        <v>0.78277770442519501</v>
      </c>
      <c r="I7" s="12">
        <v>0.8125</v>
      </c>
      <c r="J7" s="6">
        <v>0.196296929396133</v>
      </c>
      <c r="K7" s="12">
        <v>0.75</v>
      </c>
      <c r="L7" s="6">
        <v>3.3622943036578999E-2</v>
      </c>
      <c r="M7" s="12">
        <v>2.4285714285714302</v>
      </c>
      <c r="N7" s="6">
        <v>0.28434623081940202</v>
      </c>
      <c r="O7" s="12">
        <v>0.125</v>
      </c>
      <c r="P7" s="6">
        <v>0.53053947718666306</v>
      </c>
      <c r="Q7" s="12">
        <v>0.625</v>
      </c>
      <c r="R7" s="6">
        <v>0.46051034812755998</v>
      </c>
      <c r="S7" s="12">
        <v>0.875</v>
      </c>
      <c r="T7" s="6">
        <v>0.59364639288073395</v>
      </c>
      <c r="U7" s="12">
        <v>1.71428571428571</v>
      </c>
    </row>
  </sheetData>
  <autoFilter ref="A4:AE4" xr:uid="{52865428-9A61-4F58-8AFE-4919235F179B}">
    <sortState ref="A5:AE7">
      <sortCondition ref="A4"/>
    </sortState>
  </autoFilter>
  <mergeCells count="10"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L3:M3"/>
  </mergeCells>
  <phoneticPr fontId="3" type="noConversion"/>
  <conditionalFormatting sqref="A5:A7">
    <cfRule type="containsText" dxfId="26" priority="1" operator="containsText" text="Basal Ganglia - Forebrain">
      <formula>NOT(ISERROR(SEARCH("Basal Ganglia - Forebrain",A5)))</formula>
    </cfRule>
  </conditionalFormatting>
  <conditionalFormatting sqref="A5:A7">
    <cfRule type="duplicateValues" dxfId="25" priority="46"/>
    <cfRule type="duplicateValues" dxfId="24" priority="47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73ACA-1ED4-4408-9921-AB16241217BD}">
  <dimension ref="A1:U4"/>
  <sheetViews>
    <sheetView workbookViewId="0">
      <selection activeCell="G15" sqref="G15"/>
    </sheetView>
  </sheetViews>
  <sheetFormatPr defaultColWidth="10.6640625" defaultRowHeight="13.8" x14ac:dyDescent="0.25"/>
  <cols>
    <col min="1" max="1" width="10.6640625" style="2"/>
    <col min="2" max="2" width="10.6640625" style="14"/>
    <col min="3" max="3" width="10.6640625" style="15"/>
    <col min="5" max="5" width="10.6640625" style="13"/>
    <col min="7" max="7" width="10.6640625" style="13"/>
    <col min="9" max="9" width="10.6640625" style="13"/>
    <col min="11" max="11" width="10.6640625" style="13"/>
    <col min="13" max="13" width="10.6640625" style="13"/>
    <col min="15" max="15" width="10.6640625" style="13"/>
    <col min="17" max="17" width="10.6640625" style="13"/>
    <col min="19" max="19" width="10.6640625" style="13"/>
    <col min="21" max="21" width="10.6640625" style="13"/>
  </cols>
  <sheetData>
    <row r="1" spans="1:21" s="20" customFormat="1" x14ac:dyDescent="0.25">
      <c r="A1" s="17" t="s">
        <v>129</v>
      </c>
      <c r="N1" s="17"/>
      <c r="O1" s="17"/>
      <c r="P1" s="17"/>
    </row>
    <row r="2" spans="1:21" s="20" customFormat="1" x14ac:dyDescent="0.25">
      <c r="A2" s="17"/>
      <c r="B2" s="18"/>
      <c r="C2" s="19"/>
    </row>
    <row r="3" spans="1:21" x14ac:dyDescent="0.25">
      <c r="B3" s="22" t="s">
        <v>116</v>
      </c>
      <c r="C3" s="23"/>
      <c r="D3" s="24" t="s">
        <v>118</v>
      </c>
      <c r="E3" s="23"/>
      <c r="F3" s="22" t="s">
        <v>117</v>
      </c>
      <c r="G3" s="23"/>
      <c r="H3" s="27" t="s">
        <v>119</v>
      </c>
      <c r="I3" s="28"/>
      <c r="J3" s="22" t="s">
        <v>120</v>
      </c>
      <c r="K3" s="23"/>
      <c r="L3" s="22" t="s">
        <v>121</v>
      </c>
      <c r="M3" s="23"/>
      <c r="N3" s="22" t="s">
        <v>122</v>
      </c>
      <c r="O3" s="23"/>
      <c r="P3" s="22" t="s">
        <v>123</v>
      </c>
      <c r="Q3" s="23"/>
      <c r="R3" s="22" t="s">
        <v>124</v>
      </c>
      <c r="S3" s="23"/>
      <c r="T3" s="22" t="s">
        <v>125</v>
      </c>
      <c r="U3" s="23"/>
    </row>
    <row r="4" spans="1:21" x14ac:dyDescent="0.25">
      <c r="B4" s="14" t="s">
        <v>114</v>
      </c>
      <c r="C4" s="15" t="s">
        <v>115</v>
      </c>
      <c r="D4" s="2" t="s">
        <v>114</v>
      </c>
      <c r="E4" s="3" t="s">
        <v>115</v>
      </c>
      <c r="F4" s="2" t="s">
        <v>114</v>
      </c>
      <c r="G4" s="3" t="s">
        <v>115</v>
      </c>
      <c r="H4" s="2" t="s">
        <v>114</v>
      </c>
      <c r="I4" s="3" t="s">
        <v>115</v>
      </c>
      <c r="J4" s="2" t="s">
        <v>114</v>
      </c>
      <c r="K4" s="3" t="s">
        <v>115</v>
      </c>
      <c r="L4" s="2" t="s">
        <v>114</v>
      </c>
      <c r="M4" s="3" t="s">
        <v>115</v>
      </c>
      <c r="N4" s="2" t="s">
        <v>114</v>
      </c>
      <c r="O4" s="3" t="s">
        <v>115</v>
      </c>
      <c r="P4" s="2" t="s">
        <v>114</v>
      </c>
      <c r="Q4" s="3" t="s">
        <v>115</v>
      </c>
      <c r="R4" s="2" t="s">
        <v>114</v>
      </c>
      <c r="S4" s="3" t="s">
        <v>115</v>
      </c>
      <c r="T4" s="2" t="s">
        <v>114</v>
      </c>
      <c r="U4" s="3" t="s">
        <v>115</v>
      </c>
    </row>
  </sheetData>
  <autoFilter ref="A4:AE4" xr:uid="{C1DDC0A1-CD36-47B7-9263-DA48B4A4437D}">
    <sortState ref="A4:AE5">
      <sortCondition descending="1" ref="I4"/>
    </sortState>
  </autoFilter>
  <mergeCells count="10"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L3:M3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3675F-3D57-4EF2-90C1-B904A6E3F633}">
  <dimension ref="A1:U6"/>
  <sheetViews>
    <sheetView workbookViewId="0">
      <selection activeCell="E18" sqref="E18"/>
    </sheetView>
  </sheetViews>
  <sheetFormatPr defaultColWidth="10.6640625" defaultRowHeight="13.8" x14ac:dyDescent="0.25"/>
  <cols>
    <col min="1" max="1" width="10.6640625" style="2"/>
    <col min="2" max="2" width="10.6640625" style="14"/>
    <col min="3" max="3" width="10.6640625" style="15"/>
    <col min="4" max="4" width="10.6640625" style="2"/>
    <col min="5" max="5" width="10.6640625" style="3"/>
    <col min="6" max="6" width="10.6640625" style="2"/>
    <col min="7" max="7" width="10.6640625" style="3"/>
    <col min="8" max="8" width="10.6640625" style="2"/>
    <col min="9" max="9" width="10.6640625" style="3"/>
    <col min="10" max="10" width="10.6640625" style="2"/>
    <col min="11" max="11" width="10.6640625" style="3"/>
    <col min="12" max="12" width="10.6640625" style="2"/>
    <col min="13" max="13" width="10.6640625" style="3"/>
    <col min="14" max="14" width="10.6640625" style="2"/>
    <col min="15" max="15" width="10.6640625" style="3"/>
    <col min="16" max="16" width="10.6640625" style="2"/>
    <col min="17" max="17" width="10.6640625" style="3"/>
    <col min="18" max="18" width="10.6640625" style="2"/>
    <col min="19" max="19" width="10.6640625" style="3"/>
    <col min="20" max="20" width="10.6640625" style="2"/>
    <col min="21" max="21" width="10.6640625" style="3"/>
    <col min="22" max="16384" width="10.6640625" style="2"/>
  </cols>
  <sheetData>
    <row r="1" spans="1:21" s="20" customFormat="1" x14ac:dyDescent="0.25">
      <c r="A1" s="17" t="s">
        <v>130</v>
      </c>
      <c r="N1" s="17"/>
      <c r="O1" s="17"/>
      <c r="P1" s="17"/>
    </row>
    <row r="2" spans="1:21" s="20" customFormat="1" x14ac:dyDescent="0.25">
      <c r="A2" s="17"/>
      <c r="B2" s="18"/>
      <c r="C2" s="19"/>
    </row>
    <row r="3" spans="1:21" x14ac:dyDescent="0.25">
      <c r="B3" s="22" t="s">
        <v>116</v>
      </c>
      <c r="C3" s="23"/>
      <c r="D3" s="24" t="s">
        <v>118</v>
      </c>
      <c r="E3" s="23"/>
      <c r="F3" s="22" t="s">
        <v>117</v>
      </c>
      <c r="G3" s="23"/>
      <c r="H3" s="24" t="s">
        <v>119</v>
      </c>
      <c r="I3" s="22"/>
      <c r="J3" s="25" t="s">
        <v>120</v>
      </c>
      <c r="K3" s="26"/>
      <c r="L3" s="22" t="s">
        <v>121</v>
      </c>
      <c r="M3" s="23"/>
      <c r="N3" s="22" t="s">
        <v>122</v>
      </c>
      <c r="O3" s="23"/>
      <c r="P3" s="22" t="s">
        <v>123</v>
      </c>
      <c r="Q3" s="23"/>
      <c r="R3" s="22" t="s">
        <v>124</v>
      </c>
      <c r="S3" s="23"/>
      <c r="T3" s="22" t="s">
        <v>125</v>
      </c>
      <c r="U3" s="23"/>
    </row>
    <row r="4" spans="1:21" x14ac:dyDescent="0.25">
      <c r="B4" s="14" t="s">
        <v>114</v>
      </c>
      <c r="C4" s="15" t="s">
        <v>115</v>
      </c>
      <c r="D4" s="2" t="s">
        <v>114</v>
      </c>
      <c r="E4" s="3" t="s">
        <v>115</v>
      </c>
      <c r="F4" s="2" t="s">
        <v>114</v>
      </c>
      <c r="G4" s="3" t="s">
        <v>115</v>
      </c>
      <c r="H4" s="2" t="s">
        <v>114</v>
      </c>
      <c r="I4" s="3" t="s">
        <v>115</v>
      </c>
      <c r="J4" s="1" t="s">
        <v>114</v>
      </c>
      <c r="K4" s="21" t="s">
        <v>115</v>
      </c>
      <c r="L4" s="2" t="s">
        <v>114</v>
      </c>
      <c r="M4" s="3" t="s">
        <v>115</v>
      </c>
      <c r="N4" s="2" t="s">
        <v>114</v>
      </c>
      <c r="O4" s="3" t="s">
        <v>115</v>
      </c>
      <c r="P4" s="2" t="s">
        <v>114</v>
      </c>
      <c r="Q4" s="3" t="s">
        <v>115</v>
      </c>
      <c r="R4" s="2" t="s">
        <v>114</v>
      </c>
      <c r="S4" s="3" t="s">
        <v>115</v>
      </c>
      <c r="T4" s="2" t="s">
        <v>114</v>
      </c>
      <c r="U4" s="3" t="s">
        <v>115</v>
      </c>
    </row>
    <row r="5" spans="1:21" x14ac:dyDescent="0.25">
      <c r="A5" s="7" t="s">
        <v>22</v>
      </c>
      <c r="B5" s="14">
        <v>0.439986482343944</v>
      </c>
      <c r="C5" s="16">
        <v>8.25</v>
      </c>
      <c r="D5" s="14">
        <v>5.84310615602346E-4</v>
      </c>
      <c r="E5" s="16">
        <v>14.57</v>
      </c>
      <c r="F5" s="14">
        <v>1.6483748530165199E-2</v>
      </c>
      <c r="G5" s="16">
        <v>11.234999999999999</v>
      </c>
      <c r="H5" s="14">
        <v>0.79282184007127099</v>
      </c>
      <c r="I5" s="16">
        <v>1</v>
      </c>
      <c r="J5" s="5">
        <v>0.69922707882454505</v>
      </c>
      <c r="K5" s="11">
        <v>6.36</v>
      </c>
      <c r="L5" s="14">
        <v>5.5457650689134698E-3</v>
      </c>
      <c r="M5" s="16">
        <v>1</v>
      </c>
      <c r="N5" s="14">
        <v>0.104537512954392</v>
      </c>
      <c r="O5" s="16">
        <v>1</v>
      </c>
      <c r="P5" s="14">
        <v>0.38356554885486499</v>
      </c>
      <c r="Q5" s="16">
        <v>8.7899999999999991</v>
      </c>
      <c r="R5" s="14">
        <v>1.5589878436656601E-3</v>
      </c>
      <c r="S5" s="16">
        <v>1</v>
      </c>
      <c r="T5" s="14">
        <v>0.84637761336939499</v>
      </c>
      <c r="U5" s="16">
        <v>1</v>
      </c>
    </row>
    <row r="6" spans="1:21" x14ac:dyDescent="0.25">
      <c r="A6" s="7" t="s">
        <v>37</v>
      </c>
      <c r="B6" s="14">
        <v>1.7182297942179502E-14</v>
      </c>
      <c r="C6" s="16">
        <v>3.49074148944772</v>
      </c>
      <c r="D6" s="14">
        <v>1.0896383511412899E-18</v>
      </c>
      <c r="E6" s="16">
        <v>0.17124913125286101</v>
      </c>
      <c r="F6" s="14">
        <v>0.16046367274759701</v>
      </c>
      <c r="G6" s="16">
        <v>1.38071692145493</v>
      </c>
      <c r="H6" s="14">
        <v>3.7645937942164498E-5</v>
      </c>
      <c r="I6" s="16">
        <v>0.42026745207083299</v>
      </c>
      <c r="J6" s="5">
        <v>6.6990734725748302E-25</v>
      </c>
      <c r="K6" s="11">
        <v>6.1238942184254102</v>
      </c>
      <c r="L6" s="14">
        <v>2.3703569405095601E-17</v>
      </c>
      <c r="M6" s="16">
        <v>0.202747513027001</v>
      </c>
      <c r="N6" s="14">
        <v>0.108227789612322</v>
      </c>
      <c r="O6" s="16">
        <v>1.4250434091337001</v>
      </c>
      <c r="P6" s="14">
        <v>1.7775229438253602E-5</v>
      </c>
      <c r="Q6" s="16">
        <v>0.46075999963662501</v>
      </c>
      <c r="R6" s="14">
        <v>0.68669623710132899</v>
      </c>
      <c r="S6" s="16">
        <v>1.0591582821595</v>
      </c>
      <c r="T6" s="14">
        <v>6.8566056656778405E-4</v>
      </c>
      <c r="U6" s="16">
        <v>1.7395576064820799</v>
      </c>
    </row>
  </sheetData>
  <autoFilter ref="A4:AE4" xr:uid="{005CB108-932C-4CBB-808A-1A2BBF4C997D}">
    <sortState ref="A5:AE6">
      <sortCondition ref="A4"/>
    </sortState>
  </autoFilter>
  <mergeCells count="10"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L3:M3"/>
  </mergeCells>
  <phoneticPr fontId="3" type="noConversion"/>
  <conditionalFormatting sqref="A5:A6">
    <cfRule type="containsText" dxfId="23" priority="1" operator="containsText" text="Basal Ganglia - Forebrain">
      <formula>NOT(ISERROR(SEARCH("Basal Ganglia - Forebrain",A5)))</formula>
    </cfRule>
  </conditionalFormatting>
  <conditionalFormatting sqref="A5:A6">
    <cfRule type="duplicateValues" dxfId="22" priority="44"/>
    <cfRule type="duplicateValues" dxfId="21" priority="45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9173E-9F2D-47B7-A1D9-2EE14B1490B5}">
  <dimension ref="A1:U75"/>
  <sheetViews>
    <sheetView workbookViewId="0">
      <selection activeCell="C24" sqref="C24"/>
    </sheetView>
  </sheetViews>
  <sheetFormatPr defaultColWidth="10.6640625" defaultRowHeight="13.8" x14ac:dyDescent="0.25"/>
  <cols>
    <col min="1" max="1" width="33.88671875" style="2" customWidth="1"/>
    <col min="2" max="2" width="10.6640625" style="14"/>
    <col min="3" max="3" width="10.6640625" style="15"/>
    <col min="5" max="5" width="10.6640625" style="13"/>
    <col min="7" max="7" width="10.6640625" style="13"/>
    <col min="9" max="9" width="10.6640625" style="13"/>
    <col min="11" max="11" width="10.6640625" style="13"/>
    <col min="13" max="13" width="10.6640625" style="13"/>
    <col min="15" max="15" width="10.6640625" style="13"/>
    <col min="17" max="17" width="10.6640625" style="13"/>
    <col min="19" max="19" width="10.6640625" style="13"/>
    <col min="21" max="21" width="10.6640625" style="13"/>
  </cols>
  <sheetData>
    <row r="1" spans="1:21" s="20" customFormat="1" x14ac:dyDescent="0.25">
      <c r="A1" s="17" t="s">
        <v>131</v>
      </c>
      <c r="N1" s="17"/>
      <c r="O1" s="17"/>
      <c r="P1" s="17"/>
    </row>
    <row r="2" spans="1:21" s="20" customFormat="1" x14ac:dyDescent="0.25">
      <c r="A2" s="17"/>
      <c r="B2" s="18"/>
      <c r="C2" s="19"/>
    </row>
    <row r="3" spans="1:21" x14ac:dyDescent="0.25">
      <c r="B3" s="22" t="s">
        <v>116</v>
      </c>
      <c r="C3" s="23"/>
      <c r="D3" s="24" t="s">
        <v>118</v>
      </c>
      <c r="E3" s="23"/>
      <c r="F3" s="22" t="s">
        <v>117</v>
      </c>
      <c r="G3" s="23"/>
      <c r="H3" s="27" t="s">
        <v>119</v>
      </c>
      <c r="I3" s="28"/>
      <c r="J3" s="22" t="s">
        <v>120</v>
      </c>
      <c r="K3" s="23"/>
      <c r="L3" s="25" t="s">
        <v>121</v>
      </c>
      <c r="M3" s="26"/>
      <c r="N3" s="22" t="s">
        <v>122</v>
      </c>
      <c r="O3" s="23"/>
      <c r="P3" s="22" t="s">
        <v>123</v>
      </c>
      <c r="Q3" s="23"/>
      <c r="R3" s="22" t="s">
        <v>124</v>
      </c>
      <c r="S3" s="23"/>
      <c r="T3" s="22" t="s">
        <v>125</v>
      </c>
      <c r="U3" s="23"/>
    </row>
    <row r="4" spans="1:21" x14ac:dyDescent="0.25">
      <c r="B4" s="14" t="s">
        <v>114</v>
      </c>
      <c r="C4" s="15" t="s">
        <v>115</v>
      </c>
      <c r="D4" s="2" t="s">
        <v>114</v>
      </c>
      <c r="E4" s="3" t="s">
        <v>115</v>
      </c>
      <c r="F4" s="2" t="s">
        <v>114</v>
      </c>
      <c r="G4" s="3" t="s">
        <v>115</v>
      </c>
      <c r="H4" s="2" t="s">
        <v>114</v>
      </c>
      <c r="I4" s="3" t="s">
        <v>115</v>
      </c>
      <c r="J4" s="2" t="s">
        <v>114</v>
      </c>
      <c r="K4" s="3" t="s">
        <v>115</v>
      </c>
      <c r="L4" s="1" t="s">
        <v>114</v>
      </c>
      <c r="M4" s="21" t="s">
        <v>115</v>
      </c>
      <c r="N4" s="2" t="s">
        <v>114</v>
      </c>
      <c r="O4" s="3" t="s">
        <v>115</v>
      </c>
      <c r="P4" s="2" t="s">
        <v>114</v>
      </c>
      <c r="Q4" s="3" t="s">
        <v>115</v>
      </c>
      <c r="R4" s="2" t="s">
        <v>114</v>
      </c>
      <c r="S4" s="3" t="s">
        <v>115</v>
      </c>
      <c r="T4" s="2" t="s">
        <v>114</v>
      </c>
      <c r="U4" s="3" t="s">
        <v>115</v>
      </c>
    </row>
    <row r="5" spans="1:21" x14ac:dyDescent="0.25">
      <c r="A5" s="8" t="s">
        <v>15</v>
      </c>
      <c r="B5" s="14">
        <v>6.1630418944184098E-2</v>
      </c>
      <c r="C5" s="16">
        <v>0.60373085226129597</v>
      </c>
      <c r="D5" s="6">
        <v>3.8452594546026397E-2</v>
      </c>
      <c r="E5" s="12">
        <v>0.74273030273694096</v>
      </c>
      <c r="F5" s="6">
        <v>3.8796556688491597E-7</v>
      </c>
      <c r="G5" s="12">
        <v>0.35031961956192798</v>
      </c>
      <c r="H5" s="6">
        <v>5.3221817430384197E-4</v>
      </c>
      <c r="I5" s="12">
        <v>0.42269584583075398</v>
      </c>
      <c r="J5" s="6">
        <v>1.29500684967284E-5</v>
      </c>
      <c r="K5" s="12">
        <v>0.33667341287874802</v>
      </c>
      <c r="L5" s="5">
        <v>5.42652233980397E-17</v>
      </c>
      <c r="M5" s="11">
        <v>5.7816523527510499</v>
      </c>
      <c r="N5" s="6">
        <v>0.174191019990665</v>
      </c>
      <c r="O5" s="12">
        <v>1.47336059023691</v>
      </c>
      <c r="P5" s="6">
        <v>4.7043961903256996E-6</v>
      </c>
      <c r="Q5" s="12">
        <v>0.50562007885285498</v>
      </c>
      <c r="R5" s="6">
        <v>2.3391420847920799E-18</v>
      </c>
      <c r="S5" s="12">
        <v>4.7763985110461302</v>
      </c>
      <c r="T5" s="6">
        <v>4.2346369381045701E-4</v>
      </c>
      <c r="U5" s="12">
        <v>1.94579398232232</v>
      </c>
    </row>
    <row r="6" spans="1:21" x14ac:dyDescent="0.25">
      <c r="A6" s="8" t="s">
        <v>16</v>
      </c>
      <c r="B6" s="14">
        <v>3.5181982511505003E-5</v>
      </c>
      <c r="C6" s="16">
        <v>0.85106382978723405</v>
      </c>
      <c r="D6" s="6">
        <v>0.27293643597391198</v>
      </c>
      <c r="E6" s="12">
        <v>0.93328161365399498</v>
      </c>
      <c r="F6" s="6">
        <v>2.02750510318988E-3</v>
      </c>
      <c r="G6" s="12">
        <v>0.83176429567642995</v>
      </c>
      <c r="H6" s="6">
        <v>1.8331983517785099E-7</v>
      </c>
      <c r="I6" s="12">
        <v>0.80944909344490901</v>
      </c>
      <c r="J6" s="6">
        <v>8.3117576178302305E-5</v>
      </c>
      <c r="K6" s="12">
        <v>0.78977463841237805</v>
      </c>
      <c r="L6" s="5">
        <v>2.8138267937730999E-16</v>
      </c>
      <c r="M6" s="11">
        <v>342.70967741935499</v>
      </c>
      <c r="N6" s="6">
        <v>0.36997735129173098</v>
      </c>
      <c r="O6" s="12">
        <v>1.1033306581059401</v>
      </c>
      <c r="P6" s="6">
        <v>1.98415687996231E-3</v>
      </c>
      <c r="Q6" s="12">
        <v>0.836132225561252</v>
      </c>
      <c r="R6" s="6">
        <v>4.6593660213585598E-21</v>
      </c>
      <c r="S6" s="12">
        <v>313.35930470347603</v>
      </c>
      <c r="T6" s="6">
        <v>7.2647687613044297E-3</v>
      </c>
      <c r="U6" s="12">
        <v>9.6276083467094704</v>
      </c>
    </row>
    <row r="7" spans="1:21" x14ac:dyDescent="0.25">
      <c r="A7" s="8" t="s">
        <v>17</v>
      </c>
      <c r="B7" s="14">
        <v>0.83683827725603999</v>
      </c>
      <c r="C7" s="16">
        <v>1.0268729599569599</v>
      </c>
      <c r="D7" s="6">
        <v>0.32837885698046299</v>
      </c>
      <c r="E7" s="12">
        <v>0.79062419268297501</v>
      </c>
      <c r="F7" s="6">
        <v>4.9396464050916402E-20</v>
      </c>
      <c r="G7" s="12">
        <v>0.103292126368027</v>
      </c>
      <c r="H7" s="6">
        <v>7.02746915306835E-14</v>
      </c>
      <c r="I7" s="12">
        <v>0.27069431521113002</v>
      </c>
      <c r="J7" s="6">
        <v>1.9633957794155901E-2</v>
      </c>
      <c r="K7" s="12">
        <v>0.65978793864174601</v>
      </c>
      <c r="L7" s="5">
        <v>8.9229860029128998E-18</v>
      </c>
      <c r="M7" s="11">
        <v>9.6257132555357803</v>
      </c>
      <c r="N7" s="6">
        <v>5.8867985516803897E-4</v>
      </c>
      <c r="O7" s="12">
        <v>1.7474615591518401</v>
      </c>
      <c r="P7" s="6">
        <v>3.48481247727573E-12</v>
      </c>
      <c r="Q7" s="12">
        <v>0.256473753128869</v>
      </c>
      <c r="R7" s="6">
        <v>6.5607058610767499E-21</v>
      </c>
      <c r="S7" s="12">
        <v>9.8124211780092505</v>
      </c>
      <c r="T7" s="6">
        <v>6.3017142976919302E-9</v>
      </c>
      <c r="U7" s="12">
        <v>2.9737585205244801</v>
      </c>
    </row>
    <row r="8" spans="1:21" x14ac:dyDescent="0.25">
      <c r="A8" s="8" t="s">
        <v>19</v>
      </c>
      <c r="B8" s="14">
        <v>1.96809482147598E-2</v>
      </c>
      <c r="C8" s="16">
        <v>0.70154564422662202</v>
      </c>
      <c r="D8" s="6">
        <v>0.26339757917148598</v>
      </c>
      <c r="E8" s="12">
        <v>1.5301704209943301</v>
      </c>
      <c r="F8" s="6">
        <v>1.6180822749940001E-14</v>
      </c>
      <c r="G8" s="12">
        <v>7.2023037620664795E-2</v>
      </c>
      <c r="H8" s="6">
        <v>4.4138451626963899E-10</v>
      </c>
      <c r="I8" s="12">
        <v>0.162770299787037</v>
      </c>
      <c r="J8" s="6">
        <v>8.1118406278430704E-8</v>
      </c>
      <c r="K8" s="12">
        <v>0.24280787730284101</v>
      </c>
      <c r="L8" s="5">
        <v>1.0749790451642101E-25</v>
      </c>
      <c r="M8" s="11">
        <v>7.5974894108170501</v>
      </c>
      <c r="N8" s="6">
        <v>1.29262963623315E-2</v>
      </c>
      <c r="O8" s="12">
        <v>1.78031776509857</v>
      </c>
      <c r="P8" s="6">
        <v>2.5708426010953399E-17</v>
      </c>
      <c r="Q8" s="12">
        <v>6.31046999608674E-2</v>
      </c>
      <c r="R8" s="6">
        <v>1.71834576681806E-25</v>
      </c>
      <c r="S8" s="12">
        <v>7.4533201769011699</v>
      </c>
      <c r="T8" s="6">
        <v>9.1326699904192598E-8</v>
      </c>
      <c r="U8" s="12">
        <v>2.99022042686481</v>
      </c>
    </row>
    <row r="9" spans="1:21" x14ac:dyDescent="0.25">
      <c r="A9" s="8" t="s">
        <v>20</v>
      </c>
      <c r="B9" s="14">
        <v>0.49233854622539602</v>
      </c>
      <c r="C9" s="16">
        <v>0.66648959413261599</v>
      </c>
      <c r="D9" s="6">
        <v>3.9921795691509998E-2</v>
      </c>
      <c r="E9" s="12">
        <v>0.549417064122946</v>
      </c>
      <c r="F9" s="6">
        <v>2.5168201101515199E-9</v>
      </c>
      <c r="G9" s="12">
        <v>0.133333813737642</v>
      </c>
      <c r="H9" s="6">
        <v>4.0779579637078702E-10</v>
      </c>
      <c r="I9" s="12">
        <v>0.16032030544140399</v>
      </c>
      <c r="J9" s="6">
        <v>4.3978567886689898E-2</v>
      </c>
      <c r="K9" s="12">
        <v>0.78820307775015097</v>
      </c>
      <c r="L9" s="5">
        <v>1.3326756998705301E-13</v>
      </c>
      <c r="M9" s="11">
        <v>9.5931594249717307</v>
      </c>
      <c r="N9" s="6">
        <v>3.7919470741272699E-7</v>
      </c>
      <c r="O9" s="12">
        <v>3.6148357565966598</v>
      </c>
      <c r="P9" s="6">
        <v>4.8188381258112905E-19</v>
      </c>
      <c r="Q9" s="12">
        <v>0.126904604173567</v>
      </c>
      <c r="R9" s="6">
        <v>4.8510044815559997E-13</v>
      </c>
      <c r="S9" s="12">
        <v>9.3976797531565897</v>
      </c>
      <c r="T9" s="6">
        <v>5.8460207384982704E-10</v>
      </c>
      <c r="U9" s="12">
        <v>5.4788784891907598</v>
      </c>
    </row>
    <row r="10" spans="1:21" x14ac:dyDescent="0.25">
      <c r="A10" s="8" t="s">
        <v>24</v>
      </c>
      <c r="B10" s="14">
        <v>0.16786441810445299</v>
      </c>
      <c r="C10" s="16">
        <v>0.71497015869523395</v>
      </c>
      <c r="D10" s="6">
        <v>0.39714644782862002</v>
      </c>
      <c r="E10" s="12">
        <v>1.05830873308733</v>
      </c>
      <c r="F10" s="6">
        <v>5.5101903010364299E-14</v>
      </c>
      <c r="G10" s="12">
        <v>0.20427175226033201</v>
      </c>
      <c r="H10" s="6">
        <v>4.6352203923744498E-7</v>
      </c>
      <c r="I10" s="12">
        <v>0.42361935440012999</v>
      </c>
      <c r="J10" s="6">
        <v>7.6082498254971698E-3</v>
      </c>
      <c r="K10" s="12">
        <v>0.60137516863222895</v>
      </c>
      <c r="L10" s="5">
        <v>7.3466955561318304E-27</v>
      </c>
      <c r="M10" s="11">
        <v>5.7418644713084301</v>
      </c>
      <c r="N10" s="6">
        <v>0.32679522890121898</v>
      </c>
      <c r="O10" s="12">
        <v>1.50084702346392</v>
      </c>
      <c r="P10" s="6">
        <v>2.8290621179085701E-21</v>
      </c>
      <c r="Q10" s="12">
        <v>0.16346450509073601</v>
      </c>
      <c r="R10" s="6">
        <v>1.3373370064467499E-22</v>
      </c>
      <c r="S10" s="12">
        <v>4.8120606260890497</v>
      </c>
      <c r="T10" s="6">
        <v>2.00457042650541E-4</v>
      </c>
      <c r="U10" s="12">
        <v>2.1528069492161999</v>
      </c>
    </row>
    <row r="11" spans="1:21" x14ac:dyDescent="0.25">
      <c r="A11" s="8" t="s">
        <v>25</v>
      </c>
      <c r="B11" s="14">
        <v>2.7011617277203401E-2</v>
      </c>
      <c r="C11" s="16">
        <v>0.62046762359081897</v>
      </c>
      <c r="D11" s="6">
        <v>8.2675321714182504E-3</v>
      </c>
      <c r="E11" s="12">
        <v>1.7104698618668901</v>
      </c>
      <c r="F11" s="6">
        <v>1.62418106245219E-23</v>
      </c>
      <c r="G11" s="12">
        <v>3.9404344393235501E-2</v>
      </c>
      <c r="H11" s="6">
        <v>1.5896627350550901E-15</v>
      </c>
      <c r="I11" s="12">
        <v>0.106868686868687</v>
      </c>
      <c r="J11" s="6">
        <v>5.1929924836006504E-3</v>
      </c>
      <c r="K11" s="12">
        <v>0.452836993868524</v>
      </c>
      <c r="L11" s="5">
        <v>1.42396822289267E-26</v>
      </c>
      <c r="M11" s="11">
        <v>5.4581734690794796</v>
      </c>
      <c r="N11" s="6">
        <v>8.0909905736375895E-5</v>
      </c>
      <c r="O11" s="12">
        <v>2.27889347997812</v>
      </c>
      <c r="P11" s="6">
        <v>5.2129969350099702E-20</v>
      </c>
      <c r="Q11" s="12">
        <v>6.8735022174068697E-2</v>
      </c>
      <c r="R11" s="6">
        <v>2.0227304813239E-23</v>
      </c>
      <c r="S11" s="12">
        <v>4.8388071945069004</v>
      </c>
      <c r="T11" s="6">
        <v>8.3666641638469696E-7</v>
      </c>
      <c r="U11" s="12">
        <v>2.51802451333814</v>
      </c>
    </row>
    <row r="12" spans="1:21" x14ac:dyDescent="0.25">
      <c r="A12" s="8" t="s">
        <v>30</v>
      </c>
      <c r="B12" s="14">
        <v>0.58087567773856397</v>
      </c>
      <c r="C12" s="16">
        <v>1.3155717980967701</v>
      </c>
      <c r="D12" s="6">
        <v>9.8123338247799605E-2</v>
      </c>
      <c r="E12" s="12">
        <v>0.76890780205420695</v>
      </c>
      <c r="F12" s="6">
        <v>4.5775029269342799E-19</v>
      </c>
      <c r="G12" s="12">
        <v>0.26629155178289299</v>
      </c>
      <c r="H12" s="6">
        <v>1.7747741213263601E-6</v>
      </c>
      <c r="I12" s="12">
        <v>0.54426159442913102</v>
      </c>
      <c r="J12" s="6">
        <v>6.1964838266569899E-2</v>
      </c>
      <c r="K12" s="12">
        <v>0.796219194724054</v>
      </c>
      <c r="L12" s="5">
        <v>1.2969170327167699E-21</v>
      </c>
      <c r="M12" s="11">
        <v>6.4265702810220002</v>
      </c>
      <c r="N12" s="6">
        <v>0.14253573947260301</v>
      </c>
      <c r="O12" s="12">
        <v>1.4055936627412899</v>
      </c>
      <c r="P12" s="6">
        <v>3.2619657659679E-17</v>
      </c>
      <c r="Q12" s="12">
        <v>0.33809059839309302</v>
      </c>
      <c r="R12" s="6">
        <v>6.8950539462757301E-22</v>
      </c>
      <c r="S12" s="12">
        <v>6.0981841741865104</v>
      </c>
      <c r="T12" s="6">
        <v>9.8476680535710796E-6</v>
      </c>
      <c r="U12" s="12">
        <v>2.68295715813592</v>
      </c>
    </row>
    <row r="13" spans="1:21" x14ac:dyDescent="0.25">
      <c r="A13" s="8" t="s">
        <v>31</v>
      </c>
      <c r="B13" s="14">
        <v>0.61658608330324305</v>
      </c>
      <c r="C13" s="16">
        <v>1.23894174112156</v>
      </c>
      <c r="D13" s="6">
        <v>0.19598700742445399</v>
      </c>
      <c r="E13" s="12">
        <v>0.86358713407893695</v>
      </c>
      <c r="F13" s="6">
        <v>1.8360988585136E-20</v>
      </c>
      <c r="G13" s="12">
        <v>0.218056183967169</v>
      </c>
      <c r="H13" s="6">
        <v>3.22382154142031E-9</v>
      </c>
      <c r="I13" s="12">
        <v>0.430813346168814</v>
      </c>
      <c r="J13" s="6">
        <v>8.8351667229701301E-3</v>
      </c>
      <c r="K13" s="12">
        <v>0.69821375087357296</v>
      </c>
      <c r="L13" s="5">
        <v>3.5863055228030099E-25</v>
      </c>
      <c r="M13" s="11">
        <v>11.9630309555716</v>
      </c>
      <c r="N13" s="6">
        <v>0.24285029236041999</v>
      </c>
      <c r="O13" s="12">
        <v>1.2756908607022599</v>
      </c>
      <c r="P13" s="6">
        <v>1.2615306930061501E-18</v>
      </c>
      <c r="Q13" s="12">
        <v>0.274230617866981</v>
      </c>
      <c r="R13" s="6">
        <v>4.0011267394501299E-24</v>
      </c>
      <c r="S13" s="12">
        <v>11.650459836146201</v>
      </c>
      <c r="T13" s="6">
        <v>1.6286805513231099E-8</v>
      </c>
      <c r="U13" s="12">
        <v>3.2493352869152701</v>
      </c>
    </row>
    <row r="14" spans="1:21" x14ac:dyDescent="0.25">
      <c r="A14" s="8" t="s">
        <v>32</v>
      </c>
      <c r="B14" s="14">
        <v>0.96632734202703896</v>
      </c>
      <c r="C14" s="16">
        <v>0.80800424467520704</v>
      </c>
      <c r="D14" s="6">
        <v>0.43805184460062802</v>
      </c>
      <c r="E14" s="12">
        <v>0.67790092739199304</v>
      </c>
      <c r="F14" s="6">
        <v>3.5428694141327197E-2</v>
      </c>
      <c r="G14" s="12">
        <v>4.9900140977443601E-2</v>
      </c>
      <c r="H14" s="6">
        <v>7.6256204289284493E-2</v>
      </c>
      <c r="I14" s="12">
        <v>0.34878986654603</v>
      </c>
      <c r="J14" s="6">
        <v>0.43079187169106298</v>
      </c>
      <c r="K14" s="12">
        <v>1.41187228530062</v>
      </c>
      <c r="L14" s="5">
        <v>7.2767073118721898E-3</v>
      </c>
      <c r="M14" s="11">
        <v>8.5382317243954802</v>
      </c>
      <c r="N14" s="6">
        <v>0.64816742108944803</v>
      </c>
      <c r="O14" s="12">
        <v>2.9377543035993701</v>
      </c>
      <c r="P14" s="6">
        <v>1.8237236923723001E-2</v>
      </c>
      <c r="Q14" s="12">
        <v>5.1626764886433398E-2</v>
      </c>
      <c r="R14" s="6">
        <v>1.3269449447473399E-2</v>
      </c>
      <c r="S14" s="12">
        <v>5.6727212953069799</v>
      </c>
      <c r="T14" s="6">
        <v>2.2828427859615801E-2</v>
      </c>
      <c r="U14" s="12">
        <v>3.54360154516315</v>
      </c>
    </row>
    <row r="15" spans="1:21" x14ac:dyDescent="0.25">
      <c r="A15" s="8" t="s">
        <v>33</v>
      </c>
      <c r="B15" s="14">
        <v>5.2348954138645501E-2</v>
      </c>
      <c r="C15" s="16">
        <v>0.73412310698583305</v>
      </c>
      <c r="D15" s="6">
        <v>0.84947351941434501</v>
      </c>
      <c r="E15" s="12">
        <v>1.2203766675385801</v>
      </c>
      <c r="F15" s="6">
        <v>5.0356008465362601E-11</v>
      </c>
      <c r="G15" s="12">
        <v>0.17387714663143999</v>
      </c>
      <c r="H15" s="6">
        <v>1.22591807550871E-11</v>
      </c>
      <c r="I15" s="12">
        <v>0.195376760896284</v>
      </c>
      <c r="J15" s="6">
        <v>7.7205429283205796E-4</v>
      </c>
      <c r="K15" s="12">
        <v>0.23551333193365501</v>
      </c>
      <c r="L15" s="5">
        <v>1.3488292964162099E-23</v>
      </c>
      <c r="M15" s="11">
        <v>29.016884305081899</v>
      </c>
      <c r="N15" s="6">
        <v>0.48555177853755499</v>
      </c>
      <c r="O15" s="12">
        <v>2.0197736260739099</v>
      </c>
      <c r="P15" s="6">
        <v>2.2323481712894201E-8</v>
      </c>
      <c r="Q15" s="12">
        <v>0.17500208038612</v>
      </c>
      <c r="R15" s="6">
        <v>3.1517362553934601E-23</v>
      </c>
      <c r="S15" s="12">
        <v>24.903926135418399</v>
      </c>
      <c r="T15" s="6">
        <v>2.2602766682691801E-5</v>
      </c>
      <c r="U15" s="12">
        <v>5.6389566809029903</v>
      </c>
    </row>
    <row r="16" spans="1:21" x14ac:dyDescent="0.25">
      <c r="A16" s="8" t="s">
        <v>34</v>
      </c>
      <c r="B16" s="14">
        <v>0.17809085072712599</v>
      </c>
      <c r="C16" s="16">
        <v>0.93403824098585397</v>
      </c>
      <c r="D16" s="6">
        <v>0.50940926334690095</v>
      </c>
      <c r="E16" s="12">
        <v>1.10351054879454</v>
      </c>
      <c r="F16" s="6">
        <v>4.1672969094146698E-22</v>
      </c>
      <c r="G16" s="12">
        <v>0.16762197902416801</v>
      </c>
      <c r="H16" s="6">
        <v>4.8850633895538099E-15</v>
      </c>
      <c r="I16" s="12">
        <v>0.232385241152128</v>
      </c>
      <c r="J16" s="6">
        <v>1.7672962899681901E-3</v>
      </c>
      <c r="K16" s="12">
        <v>0.66248486412450103</v>
      </c>
      <c r="L16" s="5">
        <v>5.3724113640712203E-24</v>
      </c>
      <c r="M16" s="11">
        <v>5.1700842072387001</v>
      </c>
      <c r="N16" s="6">
        <v>2.6739827683145102E-3</v>
      </c>
      <c r="O16" s="12">
        <v>1.4869126040562199</v>
      </c>
      <c r="P16" s="6">
        <v>2.7074159984381299E-13</v>
      </c>
      <c r="Q16" s="12">
        <v>0.36528255757998701</v>
      </c>
      <c r="R16" s="6">
        <v>5.3342997279443102E-24</v>
      </c>
      <c r="S16" s="12">
        <v>4.8274304072387304</v>
      </c>
      <c r="T16" s="6">
        <v>5.4007076534565398E-8</v>
      </c>
      <c r="U16" s="12">
        <v>2.2717353460129002</v>
      </c>
    </row>
    <row r="17" spans="1:21" x14ac:dyDescent="0.25">
      <c r="A17" s="8" t="s">
        <v>35</v>
      </c>
      <c r="B17" s="14">
        <v>0.40830214389319702</v>
      </c>
      <c r="C17" s="16">
        <v>3.0084235548598599</v>
      </c>
      <c r="D17" s="6">
        <v>4.1535702394338804E-6</v>
      </c>
      <c r="E17" s="12">
        <v>2.8607988107894701E-2</v>
      </c>
      <c r="F17" s="6">
        <v>2.81505144955802E-3</v>
      </c>
      <c r="G17" s="12">
        <v>4.9701412856157E-2</v>
      </c>
      <c r="H17" s="6">
        <v>7.9826404969794397E-5</v>
      </c>
      <c r="I17" s="12">
        <v>5.3305507137395201E-2</v>
      </c>
      <c r="J17" s="6">
        <v>0.53984232179852398</v>
      </c>
      <c r="K17" s="12">
        <v>2.6005648566088699</v>
      </c>
      <c r="L17" s="5">
        <v>8.9983341232642296E-8</v>
      </c>
      <c r="M17" s="11">
        <v>8.3010235447099099</v>
      </c>
      <c r="N17" s="6">
        <v>8.7983153496038205E-2</v>
      </c>
      <c r="O17" s="12">
        <v>5.6689426783202599</v>
      </c>
      <c r="P17" s="6">
        <v>3.5073077026548202E-13</v>
      </c>
      <c r="Q17" s="12">
        <v>7.0968744220454997E-3</v>
      </c>
      <c r="R17" s="6">
        <v>1.1167282301565801E-8</v>
      </c>
      <c r="S17" s="12">
        <v>9.1830397585386105</v>
      </c>
      <c r="T17" s="6">
        <v>5.8036015698394602E-5</v>
      </c>
      <c r="U17" s="12">
        <v>7.5053607515962302</v>
      </c>
    </row>
    <row r="18" spans="1:21" x14ac:dyDescent="0.25">
      <c r="A18" s="8" t="s">
        <v>36</v>
      </c>
      <c r="B18" s="14">
        <v>0.45792829267960999</v>
      </c>
      <c r="C18" s="16">
        <v>0.95372597641846002</v>
      </c>
      <c r="D18" s="6">
        <v>0.17167283642553299</v>
      </c>
      <c r="E18" s="12">
        <v>0.86026067746551005</v>
      </c>
      <c r="F18" s="6">
        <v>2.7590124599961802E-13</v>
      </c>
      <c r="G18" s="12">
        <v>0.133461621749316</v>
      </c>
      <c r="H18" s="6">
        <v>2.11497994657217E-7</v>
      </c>
      <c r="I18" s="12">
        <v>0.37096984073862599</v>
      </c>
      <c r="J18" s="6">
        <v>2.8902128119062401E-2</v>
      </c>
      <c r="K18" s="12">
        <v>0.66050607535458605</v>
      </c>
      <c r="L18" s="5">
        <v>3.2822235235386197E-17</v>
      </c>
      <c r="M18" s="11">
        <v>4.9987261700542103</v>
      </c>
      <c r="N18" s="6">
        <v>2.58146127263904E-2</v>
      </c>
      <c r="O18" s="12">
        <v>2.4254452103211799</v>
      </c>
      <c r="P18" s="6">
        <v>8.3582117419058899E-12</v>
      </c>
      <c r="Q18" s="12">
        <v>0.21936283077507099</v>
      </c>
      <c r="R18" s="6">
        <v>1.46077654534035E-16</v>
      </c>
      <c r="S18" s="12">
        <v>4.6618488835182497</v>
      </c>
      <c r="T18" s="6">
        <v>6.8898655766939503E-7</v>
      </c>
      <c r="U18" s="12">
        <v>3.3301061938407801</v>
      </c>
    </row>
    <row r="19" spans="1:21" x14ac:dyDescent="0.25">
      <c r="A19" s="8" t="s">
        <v>40</v>
      </c>
      <c r="B19" s="14">
        <v>2.4469568946397899E-3</v>
      </c>
      <c r="C19" s="16">
        <v>0.49773928262893902</v>
      </c>
      <c r="D19" s="6">
        <v>5.0573902179245397E-3</v>
      </c>
      <c r="E19" s="12">
        <v>2.1219228982814702</v>
      </c>
      <c r="F19" s="6">
        <v>2.0973429732065602E-21</v>
      </c>
      <c r="G19" s="12">
        <v>2.3297137216189499E-2</v>
      </c>
      <c r="H19" s="6">
        <v>8.8808598682878994E-15</v>
      </c>
      <c r="I19" s="12">
        <v>5.4922774166616999E-2</v>
      </c>
      <c r="J19" s="6">
        <v>1.1581278861987099E-4</v>
      </c>
      <c r="K19" s="12">
        <v>0.31395674529340001</v>
      </c>
      <c r="L19" s="5">
        <v>2.3263107024444899E-28</v>
      </c>
      <c r="M19" s="11">
        <v>9.5342110512667109</v>
      </c>
      <c r="N19" s="6">
        <v>4.70660948519967E-3</v>
      </c>
      <c r="O19" s="12">
        <v>2.26080232301234</v>
      </c>
      <c r="P19" s="6">
        <v>6.3464865288460895E-16</v>
      </c>
      <c r="Q19" s="12">
        <v>8.2103440382950393E-2</v>
      </c>
      <c r="R19" s="6">
        <v>1.2347158157161501E-25</v>
      </c>
      <c r="S19" s="12">
        <v>7.6444838904146302</v>
      </c>
      <c r="T19" s="6">
        <v>1.21177194533943E-6</v>
      </c>
      <c r="U19" s="12">
        <v>3.0821011287873801</v>
      </c>
    </row>
    <row r="20" spans="1:21" x14ac:dyDescent="0.25">
      <c r="A20" s="8" t="s">
        <v>41</v>
      </c>
      <c r="B20" s="14">
        <v>3.1112218740158099E-2</v>
      </c>
      <c r="C20" s="16">
        <v>0.51645893256631503</v>
      </c>
      <c r="D20" s="6">
        <v>2.7781839079154502E-2</v>
      </c>
      <c r="E20" s="12">
        <v>1.85081338068507</v>
      </c>
      <c r="F20" s="6">
        <v>1.28966948671908E-23</v>
      </c>
      <c r="G20" s="12">
        <v>3.9298505138586098E-2</v>
      </c>
      <c r="H20" s="6">
        <v>1.06074602294104E-14</v>
      </c>
      <c r="I20" s="12">
        <v>8.9275283305424696E-2</v>
      </c>
      <c r="J20" s="6">
        <v>2.66991166686762E-4</v>
      </c>
      <c r="K20" s="12">
        <v>0.31195617144698701</v>
      </c>
      <c r="L20" s="5">
        <v>9.1848783862201595E-28</v>
      </c>
      <c r="M20" s="11">
        <v>9.0604727675857397</v>
      </c>
      <c r="N20" s="6">
        <v>8.8666836602695892E-3</v>
      </c>
      <c r="O20" s="12">
        <v>2.27861201298701</v>
      </c>
      <c r="P20" s="6">
        <v>6.5783861091289499E-16</v>
      </c>
      <c r="Q20" s="12">
        <v>8.1795433218642494E-2</v>
      </c>
      <c r="R20" s="6">
        <v>1.2347158157161501E-25</v>
      </c>
      <c r="S20" s="12">
        <v>8.4331658291457305</v>
      </c>
      <c r="T20" s="6">
        <v>1.2769836110462201E-7</v>
      </c>
      <c r="U20" s="12">
        <v>4.1090281203749397</v>
      </c>
    </row>
    <row r="21" spans="1:21" x14ac:dyDescent="0.25">
      <c r="A21" s="8" t="s">
        <v>42</v>
      </c>
      <c r="B21" s="14">
        <v>8.6407284875269705E-2</v>
      </c>
      <c r="C21" s="16">
        <v>1</v>
      </c>
      <c r="D21" s="6">
        <v>0.45377597971321199</v>
      </c>
      <c r="E21" s="12">
        <v>1</v>
      </c>
      <c r="F21" s="6">
        <v>9.78826953477102E-2</v>
      </c>
      <c r="G21" s="12">
        <v>1</v>
      </c>
      <c r="H21" s="6">
        <v>0.59343236780930597</v>
      </c>
      <c r="I21" s="12">
        <v>1</v>
      </c>
      <c r="J21" s="6">
        <v>2.0099399707228301E-2</v>
      </c>
      <c r="K21" s="12">
        <v>1</v>
      </c>
      <c r="L21" s="5">
        <v>1.0866826200923799E-6</v>
      </c>
      <c r="M21" s="11">
        <v>50.98</v>
      </c>
      <c r="N21" s="6">
        <v>0.53036357749905905</v>
      </c>
      <c r="O21" s="12">
        <v>1</v>
      </c>
      <c r="P21" s="6">
        <v>6.3230211111579403E-4</v>
      </c>
      <c r="Q21" s="12">
        <v>1</v>
      </c>
      <c r="R21" s="6">
        <v>1.1062563593554099E-2</v>
      </c>
      <c r="S21" s="12">
        <v>1</v>
      </c>
      <c r="T21" s="6">
        <v>0.61429428551625698</v>
      </c>
      <c r="U21" s="12">
        <v>1</v>
      </c>
    </row>
    <row r="22" spans="1:21" x14ac:dyDescent="0.25">
      <c r="A22" s="8" t="s">
        <v>43</v>
      </c>
      <c r="B22" s="14">
        <v>0.51095180664417705</v>
      </c>
      <c r="C22" s="16">
        <v>1.1604416503777299</v>
      </c>
      <c r="D22" s="6">
        <v>0.95482762870666804</v>
      </c>
      <c r="E22" s="12">
        <v>0.74254747863080195</v>
      </c>
      <c r="F22" s="6">
        <v>5.7657433029457003E-11</v>
      </c>
      <c r="G22" s="12">
        <v>0.179980659921225</v>
      </c>
      <c r="H22" s="6">
        <v>1.6393584414248601E-4</v>
      </c>
      <c r="I22" s="12">
        <v>0.39448361202924298</v>
      </c>
      <c r="J22" s="6">
        <v>5.1080081389923097E-3</v>
      </c>
      <c r="K22" s="12">
        <v>0.47121725255222502</v>
      </c>
      <c r="L22" s="5">
        <v>3.3405824155290697E-20</v>
      </c>
      <c r="M22" s="11">
        <v>7.8122140782741001</v>
      </c>
      <c r="N22" s="6">
        <v>0.53522886320494001</v>
      </c>
      <c r="O22" s="12">
        <v>0.81225976211293904</v>
      </c>
      <c r="P22" s="6">
        <v>9.6583958967891995E-8</v>
      </c>
      <c r="Q22" s="12">
        <v>0.27702879502115402</v>
      </c>
      <c r="R22" s="6">
        <v>2.6279774925212898E-13</v>
      </c>
      <c r="S22" s="12">
        <v>3.74871444084831</v>
      </c>
      <c r="T22" s="6">
        <v>2.8288484102075798E-2</v>
      </c>
      <c r="U22" s="12">
        <v>1.55299608551641</v>
      </c>
    </row>
    <row r="23" spans="1:21" x14ac:dyDescent="0.25">
      <c r="A23" s="8" t="s">
        <v>44</v>
      </c>
      <c r="B23" s="14">
        <v>0.39670744119430401</v>
      </c>
      <c r="C23" s="16">
        <v>2.0141038141298702</v>
      </c>
      <c r="D23" s="6">
        <v>0.89231429737366796</v>
      </c>
      <c r="E23" s="12">
        <v>0.99821067523999796</v>
      </c>
      <c r="F23" s="6">
        <v>6.1684017312325402E-10</v>
      </c>
      <c r="G23" s="12">
        <v>0.25979332110723402</v>
      </c>
      <c r="H23" s="6">
        <v>2.8765922678538599E-4</v>
      </c>
      <c r="I23" s="12">
        <v>0.45874490985697602</v>
      </c>
      <c r="J23" s="6">
        <v>2.8132221256612501E-2</v>
      </c>
      <c r="K23" s="12">
        <v>0.64394746679015202</v>
      </c>
      <c r="L23" s="5">
        <v>1.12136934599188E-15</v>
      </c>
      <c r="M23" s="11">
        <v>10.4986393402661</v>
      </c>
      <c r="N23" s="6">
        <v>0.85009560525173</v>
      </c>
      <c r="O23" s="12">
        <v>0.74761734421040904</v>
      </c>
      <c r="P23" s="6">
        <v>1.7400098389335E-8</v>
      </c>
      <c r="Q23" s="12">
        <v>0.32046241990135799</v>
      </c>
      <c r="R23" s="6">
        <v>4.5271451679276998E-10</v>
      </c>
      <c r="S23" s="12">
        <v>4.2454871976837696</v>
      </c>
      <c r="T23" s="6">
        <v>1.3861424579434499E-2</v>
      </c>
      <c r="U23" s="12">
        <v>1.42549121952083</v>
      </c>
    </row>
    <row r="24" spans="1:21" x14ac:dyDescent="0.25">
      <c r="A24" s="8" t="s">
        <v>45</v>
      </c>
      <c r="B24" s="14">
        <v>0.66576557242886603</v>
      </c>
      <c r="C24" s="16">
        <v>2.0025950791793998</v>
      </c>
      <c r="D24" s="6">
        <v>0.76432582026389495</v>
      </c>
      <c r="E24" s="12">
        <v>0.93121933831737103</v>
      </c>
      <c r="F24" s="6">
        <v>2.5963467289747901E-7</v>
      </c>
      <c r="G24" s="12">
        <v>0.11147980855770601</v>
      </c>
      <c r="H24" s="6">
        <v>1.7072558275264E-4</v>
      </c>
      <c r="I24" s="12">
        <v>0.173881918381524</v>
      </c>
      <c r="J24" s="6">
        <v>2.5371622286533901E-2</v>
      </c>
      <c r="K24" s="12">
        <v>0.197195656379587</v>
      </c>
      <c r="L24" s="5">
        <v>2.9191713704938401E-16</v>
      </c>
      <c r="M24" s="11">
        <v>7.8032961814248303</v>
      </c>
      <c r="N24" s="6">
        <v>0.62928135266170804</v>
      </c>
      <c r="O24" s="12">
        <v>0.80855953593411001</v>
      </c>
      <c r="P24" s="6">
        <v>1.3270599982632701E-7</v>
      </c>
      <c r="Q24" s="12">
        <v>0.15027334284663901</v>
      </c>
      <c r="R24" s="6">
        <v>1.5692327641167E-10</v>
      </c>
      <c r="S24" s="12">
        <v>4.9203733167312302</v>
      </c>
      <c r="T24" s="6">
        <v>8.9348402611329203E-2</v>
      </c>
      <c r="U24" s="12">
        <v>1.4487816312077999</v>
      </c>
    </row>
    <row r="25" spans="1:21" x14ac:dyDescent="0.25">
      <c r="A25" s="8" t="s">
        <v>46</v>
      </c>
      <c r="B25" s="14">
        <v>0.43503351635279303</v>
      </c>
      <c r="C25" s="16">
        <v>1.5856263239345401</v>
      </c>
      <c r="D25" s="6">
        <v>0.72031061418179398</v>
      </c>
      <c r="E25" s="12">
        <v>0.55632991590830505</v>
      </c>
      <c r="F25" s="6">
        <v>9.8918569364157208E-10</v>
      </c>
      <c r="G25" s="12">
        <v>5.2771298262716301E-2</v>
      </c>
      <c r="H25" s="6">
        <v>4.7058414478328302E-5</v>
      </c>
      <c r="I25" s="12">
        <v>9.7183372427028597E-2</v>
      </c>
      <c r="J25" s="6">
        <v>5.6231734811703195E-4</v>
      </c>
      <c r="K25" s="12">
        <v>0.206287014767114</v>
      </c>
      <c r="L25" s="5">
        <v>8.7458629013819901E-21</v>
      </c>
      <c r="M25" s="11">
        <v>12.672691452296201</v>
      </c>
      <c r="N25" s="6">
        <v>0.91019342130339798</v>
      </c>
      <c r="O25" s="12">
        <v>0.78656174252851996</v>
      </c>
      <c r="P25" s="6">
        <v>3.78444469566323E-11</v>
      </c>
      <c r="Q25" s="12">
        <v>6.05831299550883E-2</v>
      </c>
      <c r="R25" s="6">
        <v>3.3867399397187502E-14</v>
      </c>
      <c r="S25" s="12">
        <v>5.66357328707719</v>
      </c>
      <c r="T25" s="6">
        <v>1.36701713740235E-3</v>
      </c>
      <c r="U25" s="12">
        <v>2.22386833284519</v>
      </c>
    </row>
    <row r="26" spans="1:21" x14ac:dyDescent="0.25">
      <c r="A26" s="8" t="s">
        <v>47</v>
      </c>
      <c r="B26" s="14">
        <v>0.55064317578203203</v>
      </c>
      <c r="C26" s="16">
        <v>2.5010723237125698</v>
      </c>
      <c r="D26" s="6">
        <v>0.71194875159537496</v>
      </c>
      <c r="E26" s="12">
        <v>0.77190568812562299</v>
      </c>
      <c r="F26" s="6">
        <v>5.0798772084090097E-4</v>
      </c>
      <c r="G26" s="12">
        <v>0.42136598120274199</v>
      </c>
      <c r="H26" s="6">
        <v>3.5050412738786903E-2</v>
      </c>
      <c r="I26" s="12">
        <v>0.466399530883503</v>
      </c>
      <c r="J26" s="6">
        <v>1.73025313271318E-4</v>
      </c>
      <c r="K26" s="12">
        <v>0.42080065013073298</v>
      </c>
      <c r="L26" s="5">
        <v>3.51179509668697E-14</v>
      </c>
      <c r="M26" s="11">
        <v>24.6724623178435</v>
      </c>
      <c r="N26" s="6">
        <v>4.45304702213392E-2</v>
      </c>
      <c r="O26" s="12">
        <v>1.1823802928373599</v>
      </c>
      <c r="P26" s="6">
        <v>9.7277440841636597E-4</v>
      </c>
      <c r="Q26" s="12">
        <v>0.43303571428571402</v>
      </c>
      <c r="R26" s="6">
        <v>9.3592344552790207E-10</v>
      </c>
      <c r="S26" s="12">
        <v>18.9336694164375</v>
      </c>
      <c r="T26" s="6">
        <v>0.18705290582509601</v>
      </c>
      <c r="U26" s="12">
        <v>3.51384684381657</v>
      </c>
    </row>
    <row r="27" spans="1:21" x14ac:dyDescent="0.25">
      <c r="A27" s="8" t="s">
        <v>48</v>
      </c>
      <c r="B27" s="14">
        <v>0.22434927714324801</v>
      </c>
      <c r="C27" s="16">
        <v>2.4293881007834002</v>
      </c>
      <c r="D27" s="6">
        <v>3.3863784602617001E-3</v>
      </c>
      <c r="E27" s="12">
        <v>0.57156416097190599</v>
      </c>
      <c r="F27" s="6">
        <v>1.87119435116009E-3</v>
      </c>
      <c r="G27" s="12">
        <v>0.557865168539326</v>
      </c>
      <c r="H27" s="6">
        <v>0.40312423318871599</v>
      </c>
      <c r="I27" s="12">
        <v>0.78272870662460603</v>
      </c>
      <c r="J27" s="6">
        <v>0.76906059695224505</v>
      </c>
      <c r="K27" s="12">
        <v>0.91890243902438995</v>
      </c>
      <c r="L27" s="5">
        <v>3.03295535550319E-9</v>
      </c>
      <c r="M27" s="11">
        <v>5.4590846047156703</v>
      </c>
      <c r="N27" s="6">
        <v>7.7039787189507006E-2</v>
      </c>
      <c r="O27" s="12">
        <v>0.68668457405986205</v>
      </c>
      <c r="P27" s="6">
        <v>0.11677908160347999</v>
      </c>
      <c r="Q27" s="12">
        <v>0.79943559766176198</v>
      </c>
      <c r="R27" s="6">
        <v>8.4537807525168404E-4</v>
      </c>
      <c r="S27" s="12">
        <v>1.8467105263157899</v>
      </c>
      <c r="T27" s="6">
        <v>0.66905186441685405</v>
      </c>
      <c r="U27" s="12">
        <v>0.97195121951219499</v>
      </c>
    </row>
    <row r="28" spans="1:21" x14ac:dyDescent="0.25">
      <c r="A28" s="8" t="s">
        <v>50</v>
      </c>
      <c r="B28" s="14">
        <v>0.18168587945555001</v>
      </c>
      <c r="C28" s="16">
        <v>5.2270954345203</v>
      </c>
      <c r="D28" s="6">
        <v>0.39628423504010901</v>
      </c>
      <c r="E28" s="12">
        <v>0.68539691276175196</v>
      </c>
      <c r="F28" s="6">
        <v>0.161025402496313</v>
      </c>
      <c r="G28" s="12">
        <v>3.3374577841537398</v>
      </c>
      <c r="H28" s="6">
        <v>0.96013295476360505</v>
      </c>
      <c r="I28" s="12">
        <v>0.84465395609871197</v>
      </c>
      <c r="J28" s="6">
        <v>0.64319355979001003</v>
      </c>
      <c r="K28" s="12">
        <v>0.99706580778993903</v>
      </c>
      <c r="L28" s="5">
        <v>0.12368697796436599</v>
      </c>
      <c r="M28" s="11">
        <v>6.5932343234323403</v>
      </c>
      <c r="N28" s="6">
        <v>0.133413446647134</v>
      </c>
      <c r="O28" s="12">
        <v>0.64887984215390004</v>
      </c>
      <c r="P28" s="6">
        <v>8.7555684208282497E-2</v>
      </c>
      <c r="Q28" s="12">
        <v>2.8813884763662001</v>
      </c>
      <c r="R28" s="6">
        <v>0.115141109772415</v>
      </c>
      <c r="S28" s="12">
        <v>0.485390777446852</v>
      </c>
      <c r="T28" s="6">
        <v>0.23951645200072</v>
      </c>
      <c r="U28" s="12">
        <v>0.59937911245238196</v>
      </c>
    </row>
    <row r="29" spans="1:21" x14ac:dyDescent="0.25">
      <c r="A29" s="8" t="s">
        <v>54</v>
      </c>
      <c r="B29" s="14">
        <v>0.90005151724672205</v>
      </c>
      <c r="C29" s="16">
        <v>2.44352199784081</v>
      </c>
      <c r="D29" s="6">
        <v>0.26015595782870499</v>
      </c>
      <c r="E29" s="12">
        <v>0.77705614882177798</v>
      </c>
      <c r="F29" s="6">
        <v>0.379431955791729</v>
      </c>
      <c r="G29" s="12">
        <v>0.52151048297262903</v>
      </c>
      <c r="H29" s="6">
        <v>0.959894770704666</v>
      </c>
      <c r="I29" s="12">
        <v>0.77758000491535895</v>
      </c>
      <c r="J29" s="6">
        <v>0.22180791887750101</v>
      </c>
      <c r="K29" s="12">
        <v>0.75552823733282004</v>
      </c>
      <c r="L29" s="5">
        <v>6.8330107346696506E-2</v>
      </c>
      <c r="M29" s="11">
        <v>10.328868849105801</v>
      </c>
      <c r="N29" s="6">
        <v>0.76292195737382296</v>
      </c>
      <c r="O29" s="12">
        <v>4.4055370811115599</v>
      </c>
      <c r="P29" s="6">
        <v>0.75169385682914103</v>
      </c>
      <c r="Q29" s="12">
        <v>0.86075491882670996</v>
      </c>
      <c r="R29" s="6">
        <v>6.85449172381348E-2</v>
      </c>
      <c r="S29" s="12">
        <v>7.2017647267376903</v>
      </c>
      <c r="T29" s="6">
        <v>0.87312215206412302</v>
      </c>
      <c r="U29" s="12">
        <v>4.1177423959960402</v>
      </c>
    </row>
    <row r="30" spans="1:21" x14ac:dyDescent="0.25">
      <c r="A30" s="8" t="s">
        <v>55</v>
      </c>
      <c r="B30" s="14">
        <v>7.4274534528224204E-2</v>
      </c>
      <c r="C30" s="16">
        <v>0.77733294716255896</v>
      </c>
      <c r="D30" s="6">
        <v>0.95097147308102503</v>
      </c>
      <c r="E30" s="12">
        <v>1.2318531975301299</v>
      </c>
      <c r="F30" s="6">
        <v>5.4537703635106799E-17</v>
      </c>
      <c r="G30" s="12">
        <v>0.29061282769728902</v>
      </c>
      <c r="H30" s="6">
        <v>5.7544847084721102E-10</v>
      </c>
      <c r="I30" s="12">
        <v>0.42716098309310002</v>
      </c>
      <c r="J30" s="6">
        <v>3.01761428093145E-3</v>
      </c>
      <c r="K30" s="12">
        <v>0.78779679672410097</v>
      </c>
      <c r="L30" s="5">
        <v>2.4344421104567901E-24</v>
      </c>
      <c r="M30" s="11">
        <v>5.2881098171724101</v>
      </c>
      <c r="N30" s="6">
        <v>7.35836239457523E-5</v>
      </c>
      <c r="O30" s="12">
        <v>2.0831641685786999</v>
      </c>
      <c r="P30" s="6">
        <v>1.23775381246675E-21</v>
      </c>
      <c r="Q30" s="12">
        <v>0.27749637402437899</v>
      </c>
      <c r="R30" s="6">
        <v>7.0806876409529607E-21</v>
      </c>
      <c r="S30" s="12">
        <v>4.4787811799170898</v>
      </c>
      <c r="T30" s="6">
        <v>9.1508979532427605E-8</v>
      </c>
      <c r="U30" s="12">
        <v>2.3272759177604199</v>
      </c>
    </row>
    <row r="31" spans="1:21" x14ac:dyDescent="0.25">
      <c r="A31" s="8" t="s">
        <v>56</v>
      </c>
      <c r="B31" s="14">
        <v>1.0458908437950001E-3</v>
      </c>
      <c r="C31" s="16">
        <v>0.489136696350712</v>
      </c>
      <c r="D31" s="6">
        <v>8.0455635440647294E-3</v>
      </c>
      <c r="E31" s="12">
        <v>1.92030558873858</v>
      </c>
      <c r="F31" s="6">
        <v>1.8336918458593499E-24</v>
      </c>
      <c r="G31" s="12">
        <v>6.4477024296741403E-2</v>
      </c>
      <c r="H31" s="6">
        <v>1.1448325465305499E-19</v>
      </c>
      <c r="I31" s="12">
        <v>0.132948710641803</v>
      </c>
      <c r="J31" s="6">
        <v>1.35184477098342E-3</v>
      </c>
      <c r="K31" s="12">
        <v>0.48316623246756701</v>
      </c>
      <c r="L31" s="5">
        <v>1.2018724383543501E-28</v>
      </c>
      <c r="M31" s="11">
        <v>6.3749237391540099</v>
      </c>
      <c r="N31" s="6">
        <v>3.97455429019706E-4</v>
      </c>
      <c r="O31" s="12">
        <v>2.0958648367186199</v>
      </c>
      <c r="P31" s="6">
        <v>4.5698276913635502E-12</v>
      </c>
      <c r="Q31" s="12">
        <v>0.24084264787649201</v>
      </c>
      <c r="R31" s="6">
        <v>1.44474533438616E-25</v>
      </c>
      <c r="S31" s="12">
        <v>5.2901766406892596</v>
      </c>
      <c r="T31" s="6">
        <v>1.14049966943732E-6</v>
      </c>
      <c r="U31" s="12">
        <v>2.4915205445817001</v>
      </c>
    </row>
    <row r="32" spans="1:21" x14ac:dyDescent="0.25">
      <c r="A32" s="8" t="s">
        <v>57</v>
      </c>
      <c r="B32" s="14">
        <v>5.0723958902641197E-2</v>
      </c>
      <c r="C32" s="16">
        <v>0.74289559974161101</v>
      </c>
      <c r="D32" s="6">
        <v>0.45440681336436001</v>
      </c>
      <c r="E32" s="12">
        <v>1.20793372847112</v>
      </c>
      <c r="F32" s="6">
        <v>1.00717390101206E-16</v>
      </c>
      <c r="G32" s="12">
        <v>0.29033151716666</v>
      </c>
      <c r="H32" s="6">
        <v>1.99579934736766E-10</v>
      </c>
      <c r="I32" s="12">
        <v>0.36919203792748301</v>
      </c>
      <c r="J32" s="6">
        <v>1.60095093722585E-4</v>
      </c>
      <c r="K32" s="12">
        <v>0.54127109580416699</v>
      </c>
      <c r="L32" s="5">
        <v>1.29288634615763E-27</v>
      </c>
      <c r="M32" s="11">
        <v>5.7355011067364101</v>
      </c>
      <c r="N32" s="6">
        <v>9.1839758166051193E-5</v>
      </c>
      <c r="O32" s="12">
        <v>1.7600567792524</v>
      </c>
      <c r="P32" s="6">
        <v>5.5852243765463202E-25</v>
      </c>
      <c r="Q32" s="12">
        <v>0.21322893688216099</v>
      </c>
      <c r="R32" s="6">
        <v>6.18967370259508E-24</v>
      </c>
      <c r="S32" s="12">
        <v>4.8041889946736296</v>
      </c>
      <c r="T32" s="6">
        <v>8.1763409044884902E-7</v>
      </c>
      <c r="U32" s="12">
        <v>1.9408053834205901</v>
      </c>
    </row>
    <row r="33" spans="1:21" x14ac:dyDescent="0.25">
      <c r="A33" s="8" t="s">
        <v>58</v>
      </c>
      <c r="B33" s="14">
        <v>4.1709442753236598E-7</v>
      </c>
      <c r="C33" s="16">
        <v>0.187871045314496</v>
      </c>
      <c r="D33" s="6">
        <v>3.4666556293996099E-2</v>
      </c>
      <c r="E33" s="12">
        <v>4.9582850521436796</v>
      </c>
      <c r="F33" s="6">
        <v>2.1778784919642901E-8</v>
      </c>
      <c r="G33" s="12">
        <v>0.14547139217048899</v>
      </c>
      <c r="H33" s="6">
        <v>2.1866325274953399E-14</v>
      </c>
      <c r="I33" s="12">
        <v>0.14373249299719901</v>
      </c>
      <c r="J33" s="6">
        <v>8.5961730506760304E-4</v>
      </c>
      <c r="K33" s="12">
        <v>0.194566702079223</v>
      </c>
      <c r="L33" s="5">
        <v>1.4863823321518099E-22</v>
      </c>
      <c r="M33" s="11">
        <v>26.605321181831499</v>
      </c>
      <c r="N33" s="6">
        <v>2.7472396063814901E-2</v>
      </c>
      <c r="O33" s="12">
        <v>8.0084409136047707</v>
      </c>
      <c r="P33" s="6">
        <v>5.0442401924786996E-4</v>
      </c>
      <c r="Q33" s="12">
        <v>0.18331391962725699</v>
      </c>
      <c r="R33" s="6">
        <v>8.6544761668575605E-18</v>
      </c>
      <c r="S33" s="12">
        <v>23.389531435349902</v>
      </c>
      <c r="T33" s="6">
        <v>1.2314051213980199E-2</v>
      </c>
      <c r="U33" s="12">
        <v>6.3236585365853699</v>
      </c>
    </row>
    <row r="34" spans="1:21" x14ac:dyDescent="0.25">
      <c r="A34" s="8" t="s">
        <v>59</v>
      </c>
      <c r="B34" s="14">
        <v>6.3075736784853099E-3</v>
      </c>
      <c r="C34" s="16">
        <v>0.64008251587463605</v>
      </c>
      <c r="D34" s="6">
        <v>0.135940220562564</v>
      </c>
      <c r="E34" s="12">
        <v>1.55773027070868</v>
      </c>
      <c r="F34" s="6">
        <v>1.1742142029568001E-20</v>
      </c>
      <c r="G34" s="12">
        <v>0.23688151647958999</v>
      </c>
      <c r="H34" s="6">
        <v>4.1445564573640698E-14</v>
      </c>
      <c r="I34" s="12">
        <v>0.32165945171487897</v>
      </c>
      <c r="J34" s="6">
        <v>3.56987988224067E-3</v>
      </c>
      <c r="K34" s="12">
        <v>0.63432571085520895</v>
      </c>
      <c r="L34" s="5">
        <v>1.29288634615763E-27</v>
      </c>
      <c r="M34" s="11">
        <v>6.2028717661004</v>
      </c>
      <c r="N34" s="6">
        <v>2.5166474214335501E-6</v>
      </c>
      <c r="O34" s="12">
        <v>2.2847091443160301</v>
      </c>
      <c r="P34" s="6">
        <v>1.8866907024530299E-20</v>
      </c>
      <c r="Q34" s="12">
        <v>0.252282097428079</v>
      </c>
      <c r="R34" s="6">
        <v>2.9363263731549898E-22</v>
      </c>
      <c r="S34" s="12">
        <v>4.4855326141315999</v>
      </c>
      <c r="T34" s="6">
        <v>9.9898198825220806E-7</v>
      </c>
      <c r="U34" s="12">
        <v>2.37419771048947</v>
      </c>
    </row>
    <row r="35" spans="1:21" x14ac:dyDescent="0.25">
      <c r="A35" s="8" t="s">
        <v>60</v>
      </c>
      <c r="B35" s="14">
        <v>1.6778020694184902E-2</v>
      </c>
      <c r="C35" s="16">
        <v>0.643874994296461</v>
      </c>
      <c r="D35" s="6">
        <v>0.97781696386586603</v>
      </c>
      <c r="E35" s="12">
        <v>1.41381053104468</v>
      </c>
      <c r="F35" s="6">
        <v>2.3865240540077598E-19</v>
      </c>
      <c r="G35" s="12">
        <v>0.12670194295163301</v>
      </c>
      <c r="H35" s="6">
        <v>3.4997834564276801E-13</v>
      </c>
      <c r="I35" s="12">
        <v>0.242510809662253</v>
      </c>
      <c r="J35" s="6">
        <v>2.3537041492703099E-2</v>
      </c>
      <c r="K35" s="12">
        <v>0.82259890371782696</v>
      </c>
      <c r="L35" s="5">
        <v>5.86702290206099E-24</v>
      </c>
      <c r="M35" s="11">
        <v>10.8197497741397</v>
      </c>
      <c r="N35" s="6">
        <v>1.8158170566693401E-4</v>
      </c>
      <c r="O35" s="12">
        <v>2.9823598238281601</v>
      </c>
      <c r="P35" s="6">
        <v>1.1499624662911199E-14</v>
      </c>
      <c r="Q35" s="12">
        <v>0.23617179678073599</v>
      </c>
      <c r="R35" s="6">
        <v>4.4995315741298401E-22</v>
      </c>
      <c r="S35" s="12">
        <v>8.2042936288088608</v>
      </c>
      <c r="T35" s="6">
        <v>1.8265372944258701E-7</v>
      </c>
      <c r="U35" s="12">
        <v>3.75594422876914</v>
      </c>
    </row>
    <row r="36" spans="1:21" x14ac:dyDescent="0.25">
      <c r="A36" s="8" t="s">
        <v>61</v>
      </c>
      <c r="B36" s="14">
        <v>2.0736706485752101E-5</v>
      </c>
      <c r="C36" s="16">
        <v>0.45772522938604598</v>
      </c>
      <c r="D36" s="6">
        <v>3.8734928517686501E-3</v>
      </c>
      <c r="E36" s="12">
        <v>1.89783349349174</v>
      </c>
      <c r="F36" s="6">
        <v>6.6649857947113302E-22</v>
      </c>
      <c r="G36" s="12">
        <v>0.16708860759493699</v>
      </c>
      <c r="H36" s="6">
        <v>3.3962028676717502E-17</v>
      </c>
      <c r="I36" s="12">
        <v>0.19491124260355</v>
      </c>
      <c r="J36" s="6">
        <v>6.8989686984562905E-5</v>
      </c>
      <c r="K36" s="12">
        <v>0.41489808153477198</v>
      </c>
      <c r="L36" s="5">
        <v>3.4122522388078101E-28</v>
      </c>
      <c r="M36" s="11">
        <v>7.2405144107989798</v>
      </c>
      <c r="N36" s="6">
        <v>1.39407340599559E-4</v>
      </c>
      <c r="O36" s="12">
        <v>2.2901749663526201</v>
      </c>
      <c r="P36" s="6">
        <v>2.1438493550646299E-10</v>
      </c>
      <c r="Q36" s="12">
        <v>0.29156698564593297</v>
      </c>
      <c r="R36" s="6">
        <v>6.9934181530581596E-25</v>
      </c>
      <c r="S36" s="12">
        <v>5.7162433765759202</v>
      </c>
      <c r="T36" s="6">
        <v>6.7670939144898702E-6</v>
      </c>
      <c r="U36" s="12">
        <v>2.5918797667115299</v>
      </c>
    </row>
    <row r="37" spans="1:21" x14ac:dyDescent="0.25">
      <c r="A37" s="8" t="s">
        <v>62</v>
      </c>
      <c r="B37" s="14">
        <v>3.8356581796447501E-3</v>
      </c>
      <c r="C37" s="16">
        <v>0.58447325625250901</v>
      </c>
      <c r="D37" s="6">
        <v>6.1011566174766899E-2</v>
      </c>
      <c r="E37" s="12">
        <v>1.3803002199887799</v>
      </c>
      <c r="F37" s="6">
        <v>1.8795582496454599E-20</v>
      </c>
      <c r="G37" s="12">
        <v>0.15063849357797501</v>
      </c>
      <c r="H37" s="6">
        <v>1.35543402064572E-14</v>
      </c>
      <c r="I37" s="12">
        <v>0.185497480017177</v>
      </c>
      <c r="J37" s="6">
        <v>3.2017517992738198E-4</v>
      </c>
      <c r="K37" s="12">
        <v>0.50898042712763503</v>
      </c>
      <c r="L37" s="5">
        <v>2.1087425180516299E-29</v>
      </c>
      <c r="M37" s="11">
        <v>6.4265180038691199</v>
      </c>
      <c r="N37" s="6">
        <v>8.4786490025852399E-5</v>
      </c>
      <c r="O37" s="12">
        <v>1.8892404570443699</v>
      </c>
      <c r="P37" s="6">
        <v>5.48696585806372E-18</v>
      </c>
      <c r="Q37" s="12">
        <v>0.247041447635204</v>
      </c>
      <c r="R37" s="6">
        <v>1.0964424491747999E-24</v>
      </c>
      <c r="S37" s="12">
        <v>5.32648906982919</v>
      </c>
      <c r="T37" s="6">
        <v>5.4292243536087899E-6</v>
      </c>
      <c r="U37" s="12">
        <v>2.0307982384837802</v>
      </c>
    </row>
    <row r="38" spans="1:21" x14ac:dyDescent="0.25">
      <c r="A38" s="8" t="s">
        <v>63</v>
      </c>
      <c r="B38" s="14">
        <v>7.4581843017255999E-3</v>
      </c>
      <c r="C38" s="16">
        <v>0.60634083542721395</v>
      </c>
      <c r="D38" s="6">
        <v>0.45477818397828701</v>
      </c>
      <c r="E38" s="12">
        <v>1.3787063514893101</v>
      </c>
      <c r="F38" s="6">
        <v>3.58270081701698E-23</v>
      </c>
      <c r="G38" s="12">
        <v>0.16949982244709999</v>
      </c>
      <c r="H38" s="6">
        <v>6.3790965127285994E-17</v>
      </c>
      <c r="I38" s="12">
        <v>0.251660244239928</v>
      </c>
      <c r="J38" s="6">
        <v>8.6185097425857202E-3</v>
      </c>
      <c r="K38" s="12">
        <v>0.55584827410582704</v>
      </c>
      <c r="L38" s="5">
        <v>2.4300046536167001E-29</v>
      </c>
      <c r="M38" s="11">
        <v>7.6380054729715496</v>
      </c>
      <c r="N38" s="6">
        <v>3.9496649039330397E-6</v>
      </c>
      <c r="O38" s="12">
        <v>2.55565218445278</v>
      </c>
      <c r="P38" s="6">
        <v>1.7761937438812599E-19</v>
      </c>
      <c r="Q38" s="12">
        <v>0.22627224782782099</v>
      </c>
      <c r="R38" s="6">
        <v>1.2347158157161501E-25</v>
      </c>
      <c r="S38" s="12">
        <v>6.5025771633930702</v>
      </c>
      <c r="T38" s="6">
        <v>1.7262510222804099E-7</v>
      </c>
      <c r="U38" s="12">
        <v>2.7558906591841601</v>
      </c>
    </row>
    <row r="39" spans="1:21" x14ac:dyDescent="0.25">
      <c r="A39" s="8" t="s">
        <v>64</v>
      </c>
      <c r="B39" s="14">
        <v>2.2789713431610702E-3</v>
      </c>
      <c r="C39" s="16">
        <v>0.38364327853142899</v>
      </c>
      <c r="D39" s="6">
        <v>0.37005466262210102</v>
      </c>
      <c r="E39" s="12">
        <v>1.4300809760702999</v>
      </c>
      <c r="F39" s="6">
        <v>6.2379653434196801E-18</v>
      </c>
      <c r="G39" s="12">
        <v>1.6301822499870899E-2</v>
      </c>
      <c r="H39" s="6">
        <v>1.4835314836692501E-10</v>
      </c>
      <c r="I39" s="12">
        <v>9.87538453516867E-2</v>
      </c>
      <c r="J39" s="6">
        <v>5.7638848330275799E-2</v>
      </c>
      <c r="K39" s="12">
        <v>0.60404902677207195</v>
      </c>
      <c r="L39" s="5">
        <v>6.01016570566652E-21</v>
      </c>
      <c r="M39" s="11">
        <v>7.7489452058572104</v>
      </c>
      <c r="N39" s="6">
        <v>1.0353080472097501E-5</v>
      </c>
      <c r="O39" s="12">
        <v>4.1998933089468098</v>
      </c>
      <c r="P39" s="6">
        <v>3.2871181867577401E-11</v>
      </c>
      <c r="Q39" s="12">
        <v>9.2994129158512698E-2</v>
      </c>
      <c r="R39" s="6">
        <v>2.4097229137993799E-16</v>
      </c>
      <c r="S39" s="12">
        <v>6.39962517914232</v>
      </c>
      <c r="T39" s="6">
        <v>1.0327778042015299E-8</v>
      </c>
      <c r="U39" s="12">
        <v>4.5021464710992998</v>
      </c>
    </row>
    <row r="40" spans="1:21" x14ac:dyDescent="0.25">
      <c r="A40" s="8" t="s">
        <v>65</v>
      </c>
      <c r="B40" s="14">
        <v>3.382818583177E-6</v>
      </c>
      <c r="C40" s="16">
        <v>0.25222921992891401</v>
      </c>
      <c r="D40" s="6">
        <v>7.8978273462785395E-2</v>
      </c>
      <c r="E40" s="12">
        <v>1.8523476911137</v>
      </c>
      <c r="F40" s="6">
        <v>4.6660238195671802E-20</v>
      </c>
      <c r="G40" s="12">
        <v>7.4251644231360298E-2</v>
      </c>
      <c r="H40" s="6">
        <v>1.02900199103611E-17</v>
      </c>
      <c r="I40" s="12">
        <v>0.10410756136672</v>
      </c>
      <c r="J40" s="6">
        <v>8.9889444192432204E-3</v>
      </c>
      <c r="K40" s="12">
        <v>0.43280250533048997</v>
      </c>
      <c r="L40" s="5">
        <v>2.1087425180516299E-29</v>
      </c>
      <c r="M40" s="11">
        <v>11.4505535747795</v>
      </c>
      <c r="N40" s="6">
        <v>1.5389300541510001E-5</v>
      </c>
      <c r="O40" s="12">
        <v>4.3617962941107002</v>
      </c>
      <c r="P40" s="6">
        <v>2.51886605754827E-13</v>
      </c>
      <c r="Q40" s="12">
        <v>0.14322075987087199</v>
      </c>
      <c r="R40" s="6">
        <v>2.1126875418600099E-25</v>
      </c>
      <c r="S40" s="12">
        <v>9.1708471973381105</v>
      </c>
      <c r="T40" s="6">
        <v>2.84209930476533E-5</v>
      </c>
      <c r="U40" s="12">
        <v>4.1210603469337901</v>
      </c>
    </row>
    <row r="41" spans="1:21" x14ac:dyDescent="0.25">
      <c r="A41" s="8" t="s">
        <v>66</v>
      </c>
      <c r="B41" s="14">
        <v>4.3876092122274501E-4</v>
      </c>
      <c r="C41" s="16">
        <v>0.33164074167681501</v>
      </c>
      <c r="D41" s="6">
        <v>0.29685622633314002</v>
      </c>
      <c r="E41" s="12">
        <v>1.52241783294282</v>
      </c>
      <c r="F41" s="6">
        <v>4.4452148981166301E-23</v>
      </c>
      <c r="G41" s="12">
        <v>7.1444077804793296E-2</v>
      </c>
      <c r="H41" s="6">
        <v>2.4701494599648901E-14</v>
      </c>
      <c r="I41" s="12">
        <v>9.4602909506438695E-2</v>
      </c>
      <c r="J41" s="6">
        <v>8.6632746907036508E-3</v>
      </c>
      <c r="K41" s="12">
        <v>0.45176389209130702</v>
      </c>
      <c r="L41" s="5">
        <v>2.1087425180516299E-29</v>
      </c>
      <c r="M41" s="11">
        <v>10.4760535250649</v>
      </c>
      <c r="N41" s="6">
        <v>5.2364814276911004E-6</v>
      </c>
      <c r="O41" s="12">
        <v>3.50298959465756</v>
      </c>
      <c r="P41" s="6">
        <v>4.4451998217836896E-16</v>
      </c>
      <c r="Q41" s="12">
        <v>0.106454078846784</v>
      </c>
      <c r="R41" s="6">
        <v>6.5626909634026798E-25</v>
      </c>
      <c r="S41" s="12">
        <v>8.7365531062124209</v>
      </c>
      <c r="T41" s="6">
        <v>1.12423161872409E-5</v>
      </c>
      <c r="U41" s="12">
        <v>3.4126013092269298</v>
      </c>
    </row>
    <row r="42" spans="1:21" x14ac:dyDescent="0.25">
      <c r="A42" s="8" t="s">
        <v>67</v>
      </c>
      <c r="B42" s="14">
        <v>3.9254706762730301E-3</v>
      </c>
      <c r="C42" s="16">
        <v>0.30404191292676103</v>
      </c>
      <c r="D42" s="6">
        <v>0.292339632889204</v>
      </c>
      <c r="E42" s="12">
        <v>0.97482573474001499</v>
      </c>
      <c r="F42" s="6">
        <v>1.44538038933275E-13</v>
      </c>
      <c r="G42" s="12">
        <v>5.7308202387171998E-2</v>
      </c>
      <c r="H42" s="6">
        <v>3.1390637994028997E-8</v>
      </c>
      <c r="I42" s="12">
        <v>7.99266689143628E-2</v>
      </c>
      <c r="J42" s="6">
        <v>4.0419688762924398E-4</v>
      </c>
      <c r="K42" s="12">
        <v>0.22280633437175501</v>
      </c>
      <c r="L42" s="5">
        <v>2.11890043099055E-24</v>
      </c>
      <c r="M42" s="11">
        <v>9.5845070422535201</v>
      </c>
      <c r="N42" s="6">
        <v>6.2379892676097497E-3</v>
      </c>
      <c r="O42" s="12">
        <v>1.47950227752472</v>
      </c>
      <c r="P42" s="6">
        <v>1.88370864440651E-14</v>
      </c>
      <c r="Q42" s="12">
        <v>6.22016995848046E-2</v>
      </c>
      <c r="R42" s="6">
        <v>3.84997317288402E-19</v>
      </c>
      <c r="S42" s="12">
        <v>6.68243193927451</v>
      </c>
      <c r="T42" s="6">
        <v>4.6876970418484498E-5</v>
      </c>
      <c r="U42" s="12">
        <v>1.9649648792187799</v>
      </c>
    </row>
    <row r="43" spans="1:21" x14ac:dyDescent="0.25">
      <c r="A43" s="8" t="s">
        <v>68</v>
      </c>
      <c r="B43" s="14">
        <v>1.73360286460263E-11</v>
      </c>
      <c r="C43" s="16">
        <v>0.25549450549450498</v>
      </c>
      <c r="D43" s="6">
        <v>0.95662267755925201</v>
      </c>
      <c r="E43" s="12">
        <v>2.25915032679739</v>
      </c>
      <c r="F43" s="6">
        <v>3.4209816885938798E-6</v>
      </c>
      <c r="G43" s="12">
        <v>0.26781712236665201</v>
      </c>
      <c r="H43" s="6">
        <v>2.23444171189661E-8</v>
      </c>
      <c r="I43" s="12">
        <v>0.25423360833695202</v>
      </c>
      <c r="J43" s="6">
        <v>2.45808816530298E-7</v>
      </c>
      <c r="K43" s="12">
        <v>0.29026679841897202</v>
      </c>
      <c r="L43" s="5">
        <v>3.7601745427661002E-28</v>
      </c>
      <c r="M43" s="11">
        <v>15.4194425560843</v>
      </c>
      <c r="N43" s="6">
        <v>1.03721884126052E-4</v>
      </c>
      <c r="O43" s="12">
        <v>3.7934272300469498</v>
      </c>
      <c r="P43" s="6">
        <v>7.5166252762422198E-9</v>
      </c>
      <c r="Q43" s="12">
        <v>0.26442199775533098</v>
      </c>
      <c r="R43" s="6">
        <v>5.2780613744009101E-24</v>
      </c>
      <c r="S43" s="12">
        <v>12.528231292517001</v>
      </c>
      <c r="T43" s="6">
        <v>5.4736014890341298E-3</v>
      </c>
      <c r="U43" s="12">
        <v>3.6757838559039402</v>
      </c>
    </row>
    <row r="44" spans="1:21" x14ac:dyDescent="0.25">
      <c r="A44" s="8" t="s">
        <v>69</v>
      </c>
      <c r="B44" s="14">
        <v>0.69152087652793504</v>
      </c>
      <c r="C44" s="16">
        <v>1.14528350588856</v>
      </c>
      <c r="D44" s="6">
        <v>0.32926797551558101</v>
      </c>
      <c r="E44" s="12">
        <v>0.97109108435901204</v>
      </c>
      <c r="F44" s="6">
        <v>5.4641742308687902E-22</v>
      </c>
      <c r="G44" s="12">
        <v>0.23195060615042701</v>
      </c>
      <c r="H44" s="6">
        <v>2.8388948800653302E-10</v>
      </c>
      <c r="I44" s="12">
        <v>0.47887063607833502</v>
      </c>
      <c r="J44" s="6">
        <v>0.138148334674042</v>
      </c>
      <c r="K44" s="12">
        <v>0.84624635904161505</v>
      </c>
      <c r="L44" s="5">
        <v>1.3339616003781E-19</v>
      </c>
      <c r="M44" s="11">
        <v>8.9722936286996102</v>
      </c>
      <c r="N44" s="6">
        <v>1.23155674357198E-2</v>
      </c>
      <c r="O44" s="12">
        <v>1.5320409692580801</v>
      </c>
      <c r="P44" s="6">
        <v>2.1881161989275701E-15</v>
      </c>
      <c r="Q44" s="12">
        <v>0.36658530433502401</v>
      </c>
      <c r="R44" s="6">
        <v>1.0559194866604E-18</v>
      </c>
      <c r="S44" s="12">
        <v>9.0526535664468692</v>
      </c>
      <c r="T44" s="6">
        <v>4.3449537667180599E-8</v>
      </c>
      <c r="U44" s="12">
        <v>2.8896690120783202</v>
      </c>
    </row>
    <row r="45" spans="1:21" x14ac:dyDescent="0.25">
      <c r="A45" s="8" t="s">
        <v>70</v>
      </c>
      <c r="B45" s="14">
        <v>0.13790756187414499</v>
      </c>
      <c r="C45" s="16">
        <v>0.768027567101907</v>
      </c>
      <c r="D45" s="6">
        <v>0.58481405914637496</v>
      </c>
      <c r="E45" s="12">
        <v>1.29053679085841</v>
      </c>
      <c r="F45" s="6">
        <v>1.9051756355246499E-22</v>
      </c>
      <c r="G45" s="12">
        <v>9.1412167361983099E-2</v>
      </c>
      <c r="H45" s="6">
        <v>7.3268923600819304E-13</v>
      </c>
      <c r="I45" s="12">
        <v>0.25746402600999002</v>
      </c>
      <c r="J45" s="6">
        <v>1.2492703965548E-2</v>
      </c>
      <c r="K45" s="12">
        <v>0.62593769398297705</v>
      </c>
      <c r="L45" s="5">
        <v>5.9825367642132497E-28</v>
      </c>
      <c r="M45" s="11">
        <v>7.3012025139459196</v>
      </c>
      <c r="N45" s="6">
        <v>1.61946512927055E-2</v>
      </c>
      <c r="O45" s="12">
        <v>1.6968287177228401</v>
      </c>
      <c r="P45" s="6">
        <v>9.4101793221037991E-19</v>
      </c>
      <c r="Q45" s="12">
        <v>0.15877512000445099</v>
      </c>
      <c r="R45" s="6">
        <v>1.44474533438616E-25</v>
      </c>
      <c r="S45" s="12">
        <v>6.9133717494089799</v>
      </c>
      <c r="T45" s="6">
        <v>1.53106459818415E-7</v>
      </c>
      <c r="U45" s="12">
        <v>2.4141374153250599</v>
      </c>
    </row>
    <row r="46" spans="1:21" x14ac:dyDescent="0.25">
      <c r="A46" s="8" t="s">
        <v>71</v>
      </c>
      <c r="B46" s="14">
        <v>0.804472618628847</v>
      </c>
      <c r="C46" s="16">
        <v>1.02578098249713</v>
      </c>
      <c r="D46" s="6">
        <v>0.75578504147179104</v>
      </c>
      <c r="E46" s="12">
        <v>1.1604145514792401</v>
      </c>
      <c r="F46" s="6">
        <v>3.7218328700150097E-14</v>
      </c>
      <c r="G46" s="12">
        <v>0.136624847959671</v>
      </c>
      <c r="H46" s="6">
        <v>2.0192819960494899E-8</v>
      </c>
      <c r="I46" s="12">
        <v>0.30744128718608998</v>
      </c>
      <c r="J46" s="6">
        <v>1.24780554934585E-2</v>
      </c>
      <c r="K46" s="12">
        <v>0.64672776333807502</v>
      </c>
      <c r="L46" s="5">
        <v>1.1975427083723399E-14</v>
      </c>
      <c r="M46" s="11">
        <v>5.7773033573486003</v>
      </c>
      <c r="N46" s="6">
        <v>4.20036216057068E-3</v>
      </c>
      <c r="O46" s="12">
        <v>2.2841664783372599</v>
      </c>
      <c r="P46" s="6">
        <v>1.01451390332843E-15</v>
      </c>
      <c r="Q46" s="12">
        <v>0.19126918700508599</v>
      </c>
      <c r="R46" s="6">
        <v>1.9408709106718799E-17</v>
      </c>
      <c r="S46" s="12">
        <v>5.6477738813253398</v>
      </c>
      <c r="T46" s="6">
        <v>1.13318749485938E-5</v>
      </c>
      <c r="U46" s="12">
        <v>3.0537213113264401</v>
      </c>
    </row>
    <row r="47" spans="1:21" x14ac:dyDescent="0.25">
      <c r="A47" s="8" t="s">
        <v>72</v>
      </c>
      <c r="B47" s="14">
        <v>0.88162018806630404</v>
      </c>
      <c r="C47" s="16">
        <v>1.1865244237280299</v>
      </c>
      <c r="D47" s="6">
        <v>0.24502749756059</v>
      </c>
      <c r="E47" s="12">
        <v>0.82616506349799901</v>
      </c>
      <c r="F47" s="6">
        <v>1.6849361527087898E-11</v>
      </c>
      <c r="G47" s="12">
        <v>0.243596026547172</v>
      </c>
      <c r="H47" s="6">
        <v>4.2803448546554103E-7</v>
      </c>
      <c r="I47" s="12">
        <v>0.43695512027913902</v>
      </c>
      <c r="J47" s="6">
        <v>0.18379338316160199</v>
      </c>
      <c r="K47" s="12">
        <v>0.95203578392959498</v>
      </c>
      <c r="L47" s="5">
        <v>9.2593208678150702E-17</v>
      </c>
      <c r="M47" s="11">
        <v>5.3127927227587</v>
      </c>
      <c r="N47" s="6">
        <v>6.5831299505171997E-2</v>
      </c>
      <c r="O47" s="12">
        <v>1.8816000864873299</v>
      </c>
      <c r="P47" s="6">
        <v>1.4567122124142401E-16</v>
      </c>
      <c r="Q47" s="12">
        <v>0.21746384599153001</v>
      </c>
      <c r="R47" s="6">
        <v>3.8061086391959999E-16</v>
      </c>
      <c r="S47" s="12">
        <v>4.5243455180761698</v>
      </c>
      <c r="T47" s="6">
        <v>5.72583845727053E-6</v>
      </c>
      <c r="U47" s="12">
        <v>2.57106174738214</v>
      </c>
    </row>
    <row r="48" spans="1:21" x14ac:dyDescent="0.25">
      <c r="A48" s="8" t="s">
        <v>73</v>
      </c>
      <c r="B48" s="14">
        <v>4.3561473848469999E-2</v>
      </c>
      <c r="C48" s="16">
        <v>0.50004895401586102</v>
      </c>
      <c r="D48" s="6">
        <v>0.199477740541632</v>
      </c>
      <c r="E48" s="12">
        <v>2.74365565075479</v>
      </c>
      <c r="F48" s="6">
        <v>4.02729999225722E-17</v>
      </c>
      <c r="G48" s="12">
        <v>2.6962092899092401E-2</v>
      </c>
      <c r="H48" s="6">
        <v>1.5992550032429999E-16</v>
      </c>
      <c r="I48" s="12">
        <v>4.96313656559738E-2</v>
      </c>
      <c r="J48" s="6">
        <v>6.3226532291790899E-3</v>
      </c>
      <c r="K48" s="12">
        <v>0.53309575276041399</v>
      </c>
      <c r="L48" s="5">
        <v>3.0611497785412002E-23</v>
      </c>
      <c r="M48" s="11">
        <v>18.588307830278598</v>
      </c>
      <c r="N48" s="6">
        <v>2.9570607897185601E-3</v>
      </c>
      <c r="O48" s="12">
        <v>3.1661598609904398</v>
      </c>
      <c r="P48" s="6">
        <v>1.2904485813136799E-10</v>
      </c>
      <c r="Q48" s="12">
        <v>8.6947699487647703E-2</v>
      </c>
      <c r="R48" s="6">
        <v>1.9441488880746502E-21</v>
      </c>
      <c r="S48" s="12">
        <v>13.8152210408506</v>
      </c>
      <c r="T48" s="6">
        <v>3.1554514846380199E-5</v>
      </c>
      <c r="U48" s="12">
        <v>4.6311537730469503</v>
      </c>
    </row>
    <row r="49" spans="1:21" x14ac:dyDescent="0.25">
      <c r="A49" s="8" t="s">
        <v>75</v>
      </c>
      <c r="B49" s="14">
        <v>0.91320799572880096</v>
      </c>
      <c r="C49" s="16">
        <v>1.0363906424062399</v>
      </c>
      <c r="D49" s="6">
        <v>0.68169532920368003</v>
      </c>
      <c r="E49" s="12">
        <v>0.93850285218667695</v>
      </c>
      <c r="F49" s="6">
        <v>3.3463395510280901E-13</v>
      </c>
      <c r="G49" s="12">
        <v>0.140503989673785</v>
      </c>
      <c r="H49" s="6">
        <v>5.0531527963524602E-6</v>
      </c>
      <c r="I49" s="12">
        <v>0.40127293793448998</v>
      </c>
      <c r="J49" s="6">
        <v>0.245618723936564</v>
      </c>
      <c r="K49" s="12">
        <v>0.85504573620537005</v>
      </c>
      <c r="L49" s="5">
        <v>1.71145345436571E-13</v>
      </c>
      <c r="M49" s="11">
        <v>9.3306361659892207</v>
      </c>
      <c r="N49" s="6">
        <v>5.5136810301822298E-2</v>
      </c>
      <c r="O49" s="12">
        <v>2.1046664716208299</v>
      </c>
      <c r="P49" s="6">
        <v>1.17937493592792E-13</v>
      </c>
      <c r="Q49" s="12">
        <v>0.10227773048812699</v>
      </c>
      <c r="R49" s="6">
        <v>2.3711235015500598E-12</v>
      </c>
      <c r="S49" s="12">
        <v>7.6142810438662298</v>
      </c>
      <c r="T49" s="6">
        <v>3.0425641414926701E-6</v>
      </c>
      <c r="U49" s="12">
        <v>4.3632469683412998</v>
      </c>
    </row>
    <row r="50" spans="1:21" x14ac:dyDescent="0.25">
      <c r="A50" s="8" t="s">
        <v>76</v>
      </c>
      <c r="B50" s="14">
        <v>0.21619207380477401</v>
      </c>
      <c r="C50" s="16">
        <v>0.91503496503496495</v>
      </c>
      <c r="D50" s="6">
        <v>0.73403201439941601</v>
      </c>
      <c r="E50" s="12">
        <v>1.4338577046835901</v>
      </c>
      <c r="F50" s="6">
        <v>1.0485466782574101E-6</v>
      </c>
      <c r="G50" s="12">
        <v>3.0459945172098699E-2</v>
      </c>
      <c r="H50" s="6">
        <v>7.9192435944672602E-4</v>
      </c>
      <c r="I50" s="12">
        <v>3.19488817891374E-2</v>
      </c>
      <c r="J50" s="6">
        <v>0.29293435817754998</v>
      </c>
      <c r="K50" s="12">
        <v>0.77893124574540495</v>
      </c>
      <c r="L50" s="5">
        <v>5.6631514090090201E-12</v>
      </c>
      <c r="M50" s="11">
        <v>27.412915851272</v>
      </c>
      <c r="N50" s="6">
        <v>0.98121333810095501</v>
      </c>
      <c r="O50" s="12">
        <v>0.96722454672245495</v>
      </c>
      <c r="P50" s="6">
        <v>1.1438866610845499E-6</v>
      </c>
      <c r="Q50" s="12">
        <v>3.07031010132023E-2</v>
      </c>
      <c r="R50" s="6">
        <v>1.30743555173475E-9</v>
      </c>
      <c r="S50" s="12">
        <v>18.441187964048499</v>
      </c>
      <c r="T50" s="6">
        <v>1.3993704988249801E-2</v>
      </c>
      <c r="U50" s="12">
        <v>3.0935748972730699</v>
      </c>
    </row>
    <row r="51" spans="1:21" x14ac:dyDescent="0.25">
      <c r="A51" s="10" t="s">
        <v>77</v>
      </c>
      <c r="B51" s="14">
        <v>0.22887003598123801</v>
      </c>
      <c r="C51" s="16">
        <v>0.82933093436347904</v>
      </c>
      <c r="D51" s="6">
        <v>0.82231450446645504</v>
      </c>
      <c r="E51" s="12">
        <v>1.1386354861838801</v>
      </c>
      <c r="F51" s="6">
        <v>6.7595040344002995E-20</v>
      </c>
      <c r="G51" s="12">
        <v>0.30597162839425801</v>
      </c>
      <c r="H51" s="6">
        <v>7.7078656860235506E-11</v>
      </c>
      <c r="I51" s="12">
        <v>0.419287360901614</v>
      </c>
      <c r="J51" s="6">
        <v>4.7730016506821703E-3</v>
      </c>
      <c r="K51" s="12">
        <v>0.68981021819725696</v>
      </c>
      <c r="L51" s="5">
        <v>2.8812888947178397E-26</v>
      </c>
      <c r="M51" s="11">
        <v>5.0493760217872596</v>
      </c>
      <c r="N51" s="6">
        <v>8.1274874568434605E-4</v>
      </c>
      <c r="O51" s="12">
        <v>1.6225363604676999</v>
      </c>
      <c r="P51" s="6">
        <v>9.4288419951445302E-24</v>
      </c>
      <c r="Q51" s="12">
        <v>0.27999041139530001</v>
      </c>
      <c r="R51" s="6">
        <v>7.4617544662290796E-24</v>
      </c>
      <c r="S51" s="12">
        <v>4.3000367182081503</v>
      </c>
      <c r="T51" s="6">
        <v>2.4662407033855801E-9</v>
      </c>
      <c r="U51" s="12">
        <v>2.2814440297899399</v>
      </c>
    </row>
    <row r="52" spans="1:21" x14ac:dyDescent="0.25">
      <c r="A52" s="8" t="s">
        <v>78</v>
      </c>
      <c r="B52" s="14">
        <v>0.32706403587346</v>
      </c>
      <c r="C52" s="16">
        <v>2.0073101979254</v>
      </c>
      <c r="D52" s="6">
        <v>0.85127507997238805</v>
      </c>
      <c r="E52" s="12">
        <v>0.93517025274871701</v>
      </c>
      <c r="F52" s="6">
        <v>3.6273101809969398E-10</v>
      </c>
      <c r="G52" s="12">
        <v>0.19285727781731599</v>
      </c>
      <c r="H52" s="6">
        <v>4.0409848414521701E-4</v>
      </c>
      <c r="I52" s="12">
        <v>0.42580159062369199</v>
      </c>
      <c r="J52" s="6">
        <v>1.7904744286365501E-2</v>
      </c>
      <c r="K52" s="12">
        <v>0.56208099216533103</v>
      </c>
      <c r="L52" s="5">
        <v>6.1820097057855196E-16</v>
      </c>
      <c r="M52" s="11">
        <v>8.2722537598217603</v>
      </c>
      <c r="N52" s="6">
        <v>0.74887956386723498</v>
      </c>
      <c r="O52" s="12">
        <v>0.82028161809413103</v>
      </c>
      <c r="P52" s="6">
        <v>1.3603632580030299E-8</v>
      </c>
      <c r="Q52" s="12">
        <v>0.23804409450825301</v>
      </c>
      <c r="R52" s="6">
        <v>1.0013490787149101E-9</v>
      </c>
      <c r="S52" s="12">
        <v>4.1953495608473101</v>
      </c>
      <c r="T52" s="6">
        <v>1.3367302307841999E-2</v>
      </c>
      <c r="U52" s="12">
        <v>1.4277780802090401</v>
      </c>
    </row>
    <row r="53" spans="1:21" x14ac:dyDescent="0.25">
      <c r="A53" s="10" t="s">
        <v>79</v>
      </c>
      <c r="B53" s="14">
        <v>0.65495350161765997</v>
      </c>
      <c r="C53" s="16">
        <v>0.97431405905239898</v>
      </c>
      <c r="D53" s="6">
        <v>3.2343786107232202E-2</v>
      </c>
      <c r="E53" s="12">
        <v>0.80046136101499399</v>
      </c>
      <c r="F53" s="6">
        <v>1.81670716754693E-6</v>
      </c>
      <c r="G53" s="12">
        <v>0.62796664873587904</v>
      </c>
      <c r="H53" s="6">
        <v>1.7637625080134199E-5</v>
      </c>
      <c r="I53" s="12">
        <v>0.664108143393353</v>
      </c>
      <c r="J53" s="6">
        <v>0.63252801930787095</v>
      </c>
      <c r="K53" s="12">
        <v>1.0414631623705699</v>
      </c>
      <c r="L53" s="5">
        <v>1.9721561358483299E-18</v>
      </c>
      <c r="M53" s="11">
        <v>6.4566072119525204</v>
      </c>
      <c r="N53" s="6">
        <v>0.83996855701495399</v>
      </c>
      <c r="O53" s="12">
        <v>0.86300785061651697</v>
      </c>
      <c r="P53" s="6">
        <v>1.2092341090113599E-12</v>
      </c>
      <c r="Q53" s="12">
        <v>0.51443605105496204</v>
      </c>
      <c r="R53" s="6">
        <v>2.2676555106926498E-12</v>
      </c>
      <c r="S53" s="12">
        <v>4.1421222845984902</v>
      </c>
      <c r="T53" s="6">
        <v>2.91872781006679E-3</v>
      </c>
      <c r="U53" s="12">
        <v>1.6614734650397101</v>
      </c>
    </row>
    <row r="54" spans="1:21" x14ac:dyDescent="0.25">
      <c r="A54" s="10" t="s">
        <v>82</v>
      </c>
      <c r="B54" s="14">
        <v>0.194913803858838</v>
      </c>
      <c r="C54" s="16">
        <v>0.57820860798759199</v>
      </c>
      <c r="D54" s="6">
        <v>0.49857843827423398</v>
      </c>
      <c r="E54" s="12">
        <v>1.17417359365939</v>
      </c>
      <c r="F54" s="6">
        <v>1.5855346499394299E-9</v>
      </c>
      <c r="G54" s="12">
        <v>0.12278088764494199</v>
      </c>
      <c r="H54" s="6">
        <v>1.18731822231459E-6</v>
      </c>
      <c r="I54" s="12">
        <v>0.20332122470160899</v>
      </c>
      <c r="J54" s="6">
        <v>0.209103685073215</v>
      </c>
      <c r="K54" s="12">
        <v>0.49793414968316502</v>
      </c>
      <c r="L54" s="5">
        <v>2.98163391712334E-16</v>
      </c>
      <c r="M54" s="11">
        <v>9.9917879577141093</v>
      </c>
      <c r="N54" s="6">
        <v>0.42238118000452901</v>
      </c>
      <c r="O54" s="12">
        <v>0.84341126937203303</v>
      </c>
      <c r="P54" s="6">
        <v>5.50766238727325E-11</v>
      </c>
      <c r="Q54" s="12">
        <v>0.133272974196469</v>
      </c>
      <c r="R54" s="6">
        <v>3.07757841806491E-13</v>
      </c>
      <c r="S54" s="12">
        <v>7.2756122014948001</v>
      </c>
      <c r="T54" s="6">
        <v>1.7861798551000499E-3</v>
      </c>
      <c r="U54" s="12">
        <v>1.9017597921866201</v>
      </c>
    </row>
    <row r="55" spans="1:21" x14ac:dyDescent="0.25">
      <c r="A55" s="8" t="s">
        <v>83</v>
      </c>
      <c r="B55" s="14">
        <v>0.45676446897175799</v>
      </c>
      <c r="C55" s="16">
        <v>0.99358784269087197</v>
      </c>
      <c r="D55" s="6">
        <v>0.42760591281673899</v>
      </c>
      <c r="E55" s="12">
        <v>1.1342988717793401</v>
      </c>
      <c r="F55" s="6">
        <v>1.91628897747027E-13</v>
      </c>
      <c r="G55" s="12">
        <v>0.31584040403733299</v>
      </c>
      <c r="H55" s="6">
        <v>3.2297905963243798E-8</v>
      </c>
      <c r="I55" s="12">
        <v>0.36793650057579202</v>
      </c>
      <c r="J55" s="6">
        <v>8.9358617308892496E-2</v>
      </c>
      <c r="K55" s="12">
        <v>0.69424828708686603</v>
      </c>
      <c r="L55" s="5">
        <v>3.51990925945344E-18</v>
      </c>
      <c r="M55" s="11">
        <v>5.3377681595601203</v>
      </c>
      <c r="N55" s="6">
        <v>0.23904843588654201</v>
      </c>
      <c r="O55" s="12">
        <v>0.96091283010519102</v>
      </c>
      <c r="P55" s="6">
        <v>5.4508514663605797E-13</v>
      </c>
      <c r="Q55" s="12">
        <v>0.40242991978579701</v>
      </c>
      <c r="R55" s="6">
        <v>8.21712187106883E-16</v>
      </c>
      <c r="S55" s="12">
        <v>4.5283261418331202</v>
      </c>
      <c r="T55" s="6">
        <v>1.55764588652779E-4</v>
      </c>
      <c r="U55" s="12">
        <v>1.9425370043380601</v>
      </c>
    </row>
    <row r="56" spans="1:21" x14ac:dyDescent="0.25">
      <c r="A56" s="8" t="s">
        <v>85</v>
      </c>
      <c r="B56" s="14">
        <v>0.22006718002591799</v>
      </c>
      <c r="C56" s="16">
        <v>0.925490177315484</v>
      </c>
      <c r="D56" s="6">
        <v>0.897505516306217</v>
      </c>
      <c r="E56" s="12">
        <v>1.1399987151547499</v>
      </c>
      <c r="F56" s="6">
        <v>1.0554084472422201E-23</v>
      </c>
      <c r="G56" s="12">
        <v>0.27539290749466599</v>
      </c>
      <c r="H56" s="6">
        <v>2.49490151119549E-15</v>
      </c>
      <c r="I56" s="12">
        <v>0.38664279043394201</v>
      </c>
      <c r="J56" s="6">
        <v>3.78059918591181E-2</v>
      </c>
      <c r="K56" s="12">
        <v>0.74119619404866699</v>
      </c>
      <c r="L56" s="5">
        <v>2.4899361485220599E-28</v>
      </c>
      <c r="M56" s="11">
        <v>6.6464763994392797</v>
      </c>
      <c r="N56" s="6">
        <v>8.9607536066800095E-2</v>
      </c>
      <c r="O56" s="12">
        <v>1.54812610217876</v>
      </c>
      <c r="P56" s="6">
        <v>1.11456817224333E-11</v>
      </c>
      <c r="Q56" s="12">
        <v>0.45713340646641598</v>
      </c>
      <c r="R56" s="6">
        <v>7.6659238740351499E-25</v>
      </c>
      <c r="S56" s="12">
        <v>6.1407240269436203</v>
      </c>
      <c r="T56" s="6">
        <v>5.9347494571636602E-7</v>
      </c>
      <c r="U56" s="12">
        <v>2.5057063624720501</v>
      </c>
    </row>
    <row r="57" spans="1:21" x14ac:dyDescent="0.25">
      <c r="A57" s="8" t="s">
        <v>87</v>
      </c>
      <c r="B57" s="14">
        <v>0.43469759992283702</v>
      </c>
      <c r="C57" s="16">
        <v>0.92270483392917901</v>
      </c>
      <c r="D57" s="6">
        <v>0.92372225350118198</v>
      </c>
      <c r="E57" s="12">
        <v>1.0706070040805</v>
      </c>
      <c r="F57" s="6">
        <v>6.5546609980971895E-19</v>
      </c>
      <c r="G57" s="12">
        <v>0.32610320828406902</v>
      </c>
      <c r="H57" s="6">
        <v>1.0247606946223001E-12</v>
      </c>
      <c r="I57" s="12">
        <v>0.39078767660852898</v>
      </c>
      <c r="J57" s="6">
        <v>1.91386442478567E-2</v>
      </c>
      <c r="K57" s="12">
        <v>0.72966795343277202</v>
      </c>
      <c r="L57" s="5">
        <v>5.51854511332152E-28</v>
      </c>
      <c r="M57" s="11">
        <v>5.5243187273761096</v>
      </c>
      <c r="N57" s="6">
        <v>2.2866629494244301E-2</v>
      </c>
      <c r="O57" s="12">
        <v>1.3956511731813299</v>
      </c>
      <c r="P57" s="6">
        <v>1.3100699102781599E-24</v>
      </c>
      <c r="Q57" s="12">
        <v>0.24124149972665801</v>
      </c>
      <c r="R57" s="6">
        <v>1.2441532211058999E-25</v>
      </c>
      <c r="S57" s="12">
        <v>5.3704267608793197</v>
      </c>
      <c r="T57" s="6">
        <v>2.5009942060020502E-8</v>
      </c>
      <c r="U57" s="12">
        <v>2.15819600831423</v>
      </c>
    </row>
    <row r="58" spans="1:21" x14ac:dyDescent="0.25">
      <c r="A58" s="8" t="s">
        <v>88</v>
      </c>
      <c r="B58" s="14">
        <v>0.21090198488206699</v>
      </c>
      <c r="C58" s="16">
        <v>0.89214590399835503</v>
      </c>
      <c r="D58" s="6">
        <v>0.83740993766314298</v>
      </c>
      <c r="E58" s="12">
        <v>1.18920584580071</v>
      </c>
      <c r="F58" s="6">
        <v>7.1114776999144407E-18</v>
      </c>
      <c r="G58" s="12">
        <v>0.18745125127718101</v>
      </c>
      <c r="H58" s="6">
        <v>1.30491678435647E-11</v>
      </c>
      <c r="I58" s="12">
        <v>0.33580079972607402</v>
      </c>
      <c r="J58" s="6">
        <v>1.7726347956235E-3</v>
      </c>
      <c r="K58" s="12">
        <v>0.63234088961595403</v>
      </c>
      <c r="L58" s="5">
        <v>6.3674273960867398E-27</v>
      </c>
      <c r="M58" s="11">
        <v>5.1476482245983801</v>
      </c>
      <c r="N58" s="6">
        <v>0.139642983258496</v>
      </c>
      <c r="O58" s="12">
        <v>1.37988395766937</v>
      </c>
      <c r="P58" s="6">
        <v>1.56874974087963E-15</v>
      </c>
      <c r="Q58" s="12">
        <v>0.32057153967490498</v>
      </c>
      <c r="R58" s="6">
        <v>1.9762677446274101E-24</v>
      </c>
      <c r="S58" s="12">
        <v>4.2781055595820501</v>
      </c>
      <c r="T58" s="6">
        <v>3.4700398232166702E-7</v>
      </c>
      <c r="U58" s="12">
        <v>2.1945186009610702</v>
      </c>
    </row>
    <row r="59" spans="1:21" x14ac:dyDescent="0.25">
      <c r="A59" s="8" t="s">
        <v>89</v>
      </c>
      <c r="B59" s="14">
        <v>0.628357505127079</v>
      </c>
      <c r="C59" s="16">
        <v>1.08587458219555</v>
      </c>
      <c r="D59" s="6">
        <v>0.632884956169534</v>
      </c>
      <c r="E59" s="12">
        <v>1.4635502460332099</v>
      </c>
      <c r="F59" s="6">
        <v>5.7706880372061295E-13</v>
      </c>
      <c r="G59" s="12">
        <v>0.13374550966825399</v>
      </c>
      <c r="H59" s="6">
        <v>2.7878581279526401E-7</v>
      </c>
      <c r="I59" s="12">
        <v>0.35109410208291297</v>
      </c>
      <c r="J59" s="6">
        <v>4.7705501878119901E-3</v>
      </c>
      <c r="K59" s="12">
        <v>0.60147336246627003</v>
      </c>
      <c r="L59" s="5">
        <v>2.87016051019085E-17</v>
      </c>
      <c r="M59" s="11">
        <v>5.0889878154436001</v>
      </c>
      <c r="N59" s="6">
        <v>0.29817311974657001</v>
      </c>
      <c r="O59" s="12">
        <v>1.7795022605195701</v>
      </c>
      <c r="P59" s="6">
        <v>8.7164096592622905E-12</v>
      </c>
      <c r="Q59" s="12">
        <v>0.239824973103967</v>
      </c>
      <c r="R59" s="6">
        <v>2.7174637546954898E-16</v>
      </c>
      <c r="S59" s="12">
        <v>4.2216334890071501</v>
      </c>
      <c r="T59" s="6">
        <v>1.64690249286972E-5</v>
      </c>
      <c r="U59" s="12">
        <v>2.6893232807021601</v>
      </c>
    </row>
    <row r="60" spans="1:21" x14ac:dyDescent="0.25">
      <c r="A60" s="8" t="s">
        <v>90</v>
      </c>
      <c r="B60" s="14">
        <v>0.59833420860126296</v>
      </c>
      <c r="C60" s="16">
        <v>1.06962164540255</v>
      </c>
      <c r="D60" s="6">
        <v>0.62766981930034305</v>
      </c>
      <c r="E60" s="12">
        <v>0.92059646856158495</v>
      </c>
      <c r="F60" s="6">
        <v>6.1542196081247404E-10</v>
      </c>
      <c r="G60" s="12">
        <v>0.15488297693214301</v>
      </c>
      <c r="H60" s="6">
        <v>1.9057677283457302E-5</v>
      </c>
      <c r="I60" s="12">
        <v>0.18416505742453501</v>
      </c>
      <c r="J60" s="6">
        <v>0.10946237524510299</v>
      </c>
      <c r="K60" s="12">
        <v>0.55423160487913403</v>
      </c>
      <c r="L60" s="5">
        <v>1.93846661703936E-14</v>
      </c>
      <c r="M60" s="11">
        <v>6.45924117879321</v>
      </c>
      <c r="N60" s="6">
        <v>0.21197421225089699</v>
      </c>
      <c r="O60" s="12">
        <v>0.89399396654173102</v>
      </c>
      <c r="P60" s="6">
        <v>3.3045616317905102E-12</v>
      </c>
      <c r="Q60" s="12">
        <v>0.203456965051967</v>
      </c>
      <c r="R60" s="6">
        <v>7.9307781612559898E-12</v>
      </c>
      <c r="S60" s="12">
        <v>5.2418725313763499</v>
      </c>
      <c r="T60" s="6">
        <v>1.1127440792036601E-3</v>
      </c>
      <c r="U60" s="12">
        <v>1.9235056949904199</v>
      </c>
    </row>
    <row r="61" spans="1:21" x14ac:dyDescent="0.25">
      <c r="A61" s="8" t="s">
        <v>91</v>
      </c>
      <c r="B61" s="14">
        <v>0.35188304587420499</v>
      </c>
      <c r="C61" s="16">
        <v>0.80067806694597499</v>
      </c>
      <c r="D61" s="6">
        <v>0.57599506866316597</v>
      </c>
      <c r="E61" s="12">
        <v>0.92316833686074795</v>
      </c>
      <c r="F61" s="6">
        <v>2.3691659134725198E-19</v>
      </c>
      <c r="G61" s="12">
        <v>0.17623413640945401</v>
      </c>
      <c r="H61" s="6">
        <v>5.6643795764123199E-12</v>
      </c>
      <c r="I61" s="12">
        <v>0.30898131539336798</v>
      </c>
      <c r="J61" s="6">
        <v>3.5562140845001099E-3</v>
      </c>
      <c r="K61" s="12">
        <v>0.57459996201891905</v>
      </c>
      <c r="L61" s="5">
        <v>3.03688965863593E-27</v>
      </c>
      <c r="M61" s="11">
        <v>5.2291749213935201</v>
      </c>
      <c r="N61" s="6">
        <v>2.5824189462484E-2</v>
      </c>
      <c r="O61" s="12">
        <v>1.52067214594268</v>
      </c>
      <c r="P61" s="6">
        <v>5.64340152504617E-18</v>
      </c>
      <c r="Q61" s="12">
        <v>0.24589802190086499</v>
      </c>
      <c r="R61" s="6">
        <v>1.2347158157161501E-25</v>
      </c>
      <c r="S61" s="12">
        <v>4.9877058562858396</v>
      </c>
      <c r="T61" s="6">
        <v>5.4533602010338801E-8</v>
      </c>
      <c r="U61" s="12">
        <v>2.4392273288230299</v>
      </c>
    </row>
    <row r="62" spans="1:21" x14ac:dyDescent="0.25">
      <c r="A62" s="7" t="s">
        <v>92</v>
      </c>
      <c r="B62" s="14">
        <v>0.26855538390252798</v>
      </c>
      <c r="C62" s="16">
        <v>0.84375909223159695</v>
      </c>
      <c r="D62" s="6">
        <v>6.21658286136582E-2</v>
      </c>
      <c r="E62" s="12">
        <v>0.64154727793696298</v>
      </c>
      <c r="F62" s="6">
        <v>5.6268129751692299E-2</v>
      </c>
      <c r="G62" s="12">
        <v>0.57644744238336099</v>
      </c>
      <c r="H62" s="6">
        <v>2.0152748463964801E-7</v>
      </c>
      <c r="I62" s="12">
        <v>5.1466803911477101E-2</v>
      </c>
      <c r="J62" s="6">
        <v>0.57451792261690104</v>
      </c>
      <c r="K62" s="12">
        <v>0.92689697717458397</v>
      </c>
      <c r="L62" s="5">
        <v>1.1662337989283001E-10</v>
      </c>
      <c r="M62" s="11">
        <v>5.9458161865569297</v>
      </c>
      <c r="N62" s="6">
        <v>0.28772015019628899</v>
      </c>
      <c r="O62" s="12">
        <v>1.3953125</v>
      </c>
      <c r="P62" s="6">
        <v>4.95783855632788E-4</v>
      </c>
      <c r="Q62" s="12">
        <v>5.2980132450331098E-2</v>
      </c>
      <c r="R62" s="6">
        <v>3.7841274632366498E-8</v>
      </c>
      <c r="S62" s="12">
        <v>3.6684819605173602</v>
      </c>
      <c r="T62" s="6">
        <v>0.12309936525255499</v>
      </c>
      <c r="U62" s="12">
        <v>1.6750321750321799</v>
      </c>
    </row>
    <row r="63" spans="1:21" x14ac:dyDescent="0.25">
      <c r="A63" s="7" t="s">
        <v>93</v>
      </c>
      <c r="B63" s="14">
        <v>1.94558340517261E-3</v>
      </c>
      <c r="C63" s="16">
        <v>0.29935750843950798</v>
      </c>
      <c r="D63" s="6">
        <v>0.77003184297125604</v>
      </c>
      <c r="E63" s="12">
        <v>0.64818701177567895</v>
      </c>
      <c r="F63" s="6">
        <v>1.29200382034898E-2</v>
      </c>
      <c r="G63" s="12">
        <v>0.411949333034413</v>
      </c>
      <c r="H63" s="6">
        <v>8.3998783106104803E-8</v>
      </c>
      <c r="I63" s="12">
        <v>0.21080766380861601</v>
      </c>
      <c r="J63" s="6">
        <v>0.59121490027642298</v>
      </c>
      <c r="K63" s="12">
        <v>0.831263434439933</v>
      </c>
      <c r="L63" s="5">
        <v>5.5574107496625799E-13</v>
      </c>
      <c r="M63" s="11">
        <v>5.3088258104544703</v>
      </c>
      <c r="N63" s="6">
        <v>2.3157461000846702E-3</v>
      </c>
      <c r="O63" s="12">
        <v>2.25116686114352</v>
      </c>
      <c r="P63" s="6">
        <v>1.5385700270189299E-8</v>
      </c>
      <c r="Q63" s="12">
        <v>0.174561730697501</v>
      </c>
      <c r="R63" s="6">
        <v>1.24784207661566E-8</v>
      </c>
      <c r="S63" s="12">
        <v>4.7663253190857802</v>
      </c>
      <c r="T63" s="6">
        <v>8.9348402611329203E-2</v>
      </c>
      <c r="U63" s="12">
        <v>1.37250096736747</v>
      </c>
    </row>
    <row r="64" spans="1:21" x14ac:dyDescent="0.25">
      <c r="A64" s="8" t="s">
        <v>100</v>
      </c>
      <c r="B64" s="14">
        <v>2.3985022313857002E-5</v>
      </c>
      <c r="C64" s="16">
        <v>0.266129032258065</v>
      </c>
      <c r="D64" s="6">
        <v>5.1137616722727999E-2</v>
      </c>
      <c r="E64" s="12">
        <v>1.99956559513467</v>
      </c>
      <c r="F64" s="6">
        <v>2.66528989113462E-17</v>
      </c>
      <c r="G64" s="12">
        <v>5.9988002399520103E-2</v>
      </c>
      <c r="H64" s="6">
        <v>3.3281276553100599E-17</v>
      </c>
      <c r="I64" s="12">
        <v>6.0277275467148901E-2</v>
      </c>
      <c r="J64" s="6">
        <v>2.0508899385880499E-5</v>
      </c>
      <c r="K64" s="12">
        <v>0.24280350438047599</v>
      </c>
      <c r="L64" s="5">
        <v>1.5262881931363E-24</v>
      </c>
      <c r="M64" s="11">
        <v>8.2281197063805802</v>
      </c>
      <c r="N64" s="6">
        <v>0.52667761877788499</v>
      </c>
      <c r="O64" s="12">
        <v>1.0541090317331201</v>
      </c>
      <c r="P64" s="6">
        <v>1.6276837203212598E-2</v>
      </c>
      <c r="Q64" s="12">
        <v>2.7818574514038898</v>
      </c>
      <c r="R64" s="6">
        <v>1.18400612170008E-21</v>
      </c>
      <c r="S64" s="12">
        <v>7.9272009029345396</v>
      </c>
      <c r="T64" s="6">
        <v>1.9589633125145198E-2</v>
      </c>
      <c r="U64" s="12">
        <v>2.1248872858431</v>
      </c>
    </row>
    <row r="65" spans="1:21" x14ac:dyDescent="0.25">
      <c r="A65" s="7" t="s">
        <v>103</v>
      </c>
      <c r="B65" s="14">
        <v>3.2195125571451999E-4</v>
      </c>
      <c r="C65" s="16">
        <v>0.24358622205131</v>
      </c>
      <c r="D65" s="6">
        <v>0.230547330444167</v>
      </c>
      <c r="E65" s="12">
        <v>0.47352874346739399</v>
      </c>
      <c r="F65" s="6">
        <v>4.3762503917204497E-4</v>
      </c>
      <c r="G65" s="12">
        <v>0.25575461454940301</v>
      </c>
      <c r="H65" s="6">
        <v>2.0832667756321201E-7</v>
      </c>
      <c r="I65" s="12">
        <v>0.188642026578073</v>
      </c>
      <c r="J65" s="6">
        <v>0.58549122803825204</v>
      </c>
      <c r="K65" s="12">
        <v>0.80226987567012698</v>
      </c>
      <c r="L65" s="5">
        <v>1.07482845600364E-10</v>
      </c>
      <c r="M65" s="11">
        <v>5.7104397705544896</v>
      </c>
      <c r="N65" s="6">
        <v>2.22914285818707E-4</v>
      </c>
      <c r="O65" s="12">
        <v>2.6030340472267999</v>
      </c>
      <c r="P65" s="6">
        <v>3.9334469394994903E-8</v>
      </c>
      <c r="Q65" s="12">
        <v>0.153671583725077</v>
      </c>
      <c r="R65" s="6">
        <v>8.9408949237428704E-12</v>
      </c>
      <c r="S65" s="12">
        <v>6.2058004640371198</v>
      </c>
      <c r="T65" s="6">
        <v>4.7286527309334404E-3</v>
      </c>
      <c r="U65" s="12">
        <v>2.4673970432946102</v>
      </c>
    </row>
    <row r="66" spans="1:21" x14ac:dyDescent="0.25">
      <c r="A66" s="8" t="s">
        <v>104</v>
      </c>
      <c r="B66" s="14">
        <v>0.23195181834769299</v>
      </c>
      <c r="C66" s="16">
        <v>0.91793161267738099</v>
      </c>
      <c r="D66" s="6">
        <v>0.82654349595785004</v>
      </c>
      <c r="E66" s="12">
        <v>1.0593164028444699</v>
      </c>
      <c r="F66" s="6">
        <v>1.0648638597396301E-23</v>
      </c>
      <c r="G66" s="12">
        <v>0.153936158653633</v>
      </c>
      <c r="H66" s="6">
        <v>5.36558162792013E-15</v>
      </c>
      <c r="I66" s="12">
        <v>0.30819977791292402</v>
      </c>
      <c r="J66" s="6">
        <v>9.6469794425546405E-3</v>
      </c>
      <c r="K66" s="12">
        <v>0.70169536460002302</v>
      </c>
      <c r="L66" s="5">
        <v>2.83730149911708E-28</v>
      </c>
      <c r="M66" s="11">
        <v>7.1264690250203397</v>
      </c>
      <c r="N66" s="6">
        <v>1.64253743991341E-2</v>
      </c>
      <c r="O66" s="12">
        <v>1.6258314013150399</v>
      </c>
      <c r="P66" s="6">
        <v>2.5620138993348398E-13</v>
      </c>
      <c r="Q66" s="12">
        <v>0.29465091114987402</v>
      </c>
      <c r="R66" s="6">
        <v>1.0684465769989201E-24</v>
      </c>
      <c r="S66" s="12">
        <v>5.9078175621961302</v>
      </c>
      <c r="T66" s="6">
        <v>3.9630900831532102E-7</v>
      </c>
      <c r="U66" s="12">
        <v>2.57965907257385</v>
      </c>
    </row>
    <row r="67" spans="1:21" x14ac:dyDescent="0.25">
      <c r="A67" s="8" t="s">
        <v>105</v>
      </c>
      <c r="B67" s="14">
        <v>0.15052146237462499</v>
      </c>
      <c r="C67" s="16">
        <v>0.67711580395428095</v>
      </c>
      <c r="D67" s="6">
        <v>0.57895412267866098</v>
      </c>
      <c r="E67" s="12">
        <v>1.0677986357535501</v>
      </c>
      <c r="F67" s="6">
        <v>2.7287925893277699E-19</v>
      </c>
      <c r="G67" s="12">
        <v>8.0565663897362499E-2</v>
      </c>
      <c r="H67" s="6">
        <v>9.92263737603608E-13</v>
      </c>
      <c r="I67" s="12">
        <v>0.21080439357740999</v>
      </c>
      <c r="J67" s="6">
        <v>4.4191388868939996E-3</v>
      </c>
      <c r="K67" s="12">
        <v>0.60899916788133701</v>
      </c>
      <c r="L67" s="5">
        <v>1.5854591219448199E-28</v>
      </c>
      <c r="M67" s="11">
        <v>9.2961699439311403</v>
      </c>
      <c r="N67" s="6">
        <v>4.4417526035278501E-2</v>
      </c>
      <c r="O67" s="12">
        <v>1.8001978636566101</v>
      </c>
      <c r="P67" s="6">
        <v>5.5679976016472899E-14</v>
      </c>
      <c r="Q67" s="12">
        <v>0.19552584846093099</v>
      </c>
      <c r="R67" s="6">
        <v>1.9472873521770701E-24</v>
      </c>
      <c r="S67" s="12">
        <v>7.6767110553163098</v>
      </c>
      <c r="T67" s="6">
        <v>1.0434006362301799E-7</v>
      </c>
      <c r="U67" s="12">
        <v>3.3523821456776601</v>
      </c>
    </row>
    <row r="68" spans="1:21" x14ac:dyDescent="0.25">
      <c r="A68" s="8" t="s">
        <v>106</v>
      </c>
      <c r="B68" s="14">
        <v>0.23783591681661501</v>
      </c>
      <c r="C68" s="16">
        <v>0.73297179998723505</v>
      </c>
      <c r="D68" s="6">
        <v>0.79133503649784298</v>
      </c>
      <c r="E68" s="12">
        <v>0.821814892912897</v>
      </c>
      <c r="F68" s="6">
        <v>1.5210220373084101E-18</v>
      </c>
      <c r="G68" s="12">
        <v>0.106440842158499</v>
      </c>
      <c r="H68" s="6">
        <v>4.7820825218496198E-13</v>
      </c>
      <c r="I68" s="12">
        <v>0.15712579545732999</v>
      </c>
      <c r="J68" s="6">
        <v>8.21084117986757E-4</v>
      </c>
      <c r="K68" s="12">
        <v>0.294432195916152</v>
      </c>
      <c r="L68" s="5">
        <v>6.1054469160493002E-27</v>
      </c>
      <c r="M68" s="11">
        <v>9.0672713239926406</v>
      </c>
      <c r="N68" s="6">
        <v>0.11621409386784</v>
      </c>
      <c r="O68" s="12">
        <v>1.6773656764398801</v>
      </c>
      <c r="P68" s="6">
        <v>4.4771765474225598E-13</v>
      </c>
      <c r="Q68" s="12">
        <v>0.15194952893460401</v>
      </c>
      <c r="R68" s="6">
        <v>1.46500454805786E-25</v>
      </c>
      <c r="S68" s="12">
        <v>8.6434910866561001</v>
      </c>
      <c r="T68" s="6">
        <v>6.3048276865861807E-8</v>
      </c>
      <c r="U68" s="12">
        <v>3.2793326922669301</v>
      </c>
    </row>
    <row r="69" spans="1:21" x14ac:dyDescent="0.25">
      <c r="A69" s="8" t="s">
        <v>107</v>
      </c>
      <c r="B69" s="14">
        <v>0.164320218771769</v>
      </c>
      <c r="C69" s="16">
        <v>0.87378402644060504</v>
      </c>
      <c r="D69" s="6">
        <v>0.94248160740834996</v>
      </c>
      <c r="E69" s="12">
        <v>1.0529244634464601</v>
      </c>
      <c r="F69" s="6">
        <v>7.5966605787024505E-24</v>
      </c>
      <c r="G69" s="12">
        <v>0.101732356169493</v>
      </c>
      <c r="H69" s="6">
        <v>8.2536725231020496E-17</v>
      </c>
      <c r="I69" s="12">
        <v>0.22322970731091399</v>
      </c>
      <c r="J69" s="6">
        <v>1.2167364209530801E-2</v>
      </c>
      <c r="K69" s="12">
        <v>0.68870784440847699</v>
      </c>
      <c r="L69" s="5">
        <v>7.2546141493625799E-29</v>
      </c>
      <c r="M69" s="11">
        <v>6.4843498993750197</v>
      </c>
      <c r="N69" s="6">
        <v>5.7394394841321101E-3</v>
      </c>
      <c r="O69" s="12">
        <v>1.63605379516534</v>
      </c>
      <c r="P69" s="6">
        <v>3.85070643854917E-13</v>
      </c>
      <c r="Q69" s="12">
        <v>0.282855434600704</v>
      </c>
      <c r="R69" s="6">
        <v>9.7818930345633699E-26</v>
      </c>
      <c r="S69" s="12">
        <v>5.6225811013340499</v>
      </c>
      <c r="T69" s="6">
        <v>1.86973442341753E-7</v>
      </c>
      <c r="U69" s="12">
        <v>2.3458863281573601</v>
      </c>
    </row>
    <row r="70" spans="1:21" x14ac:dyDescent="0.25">
      <c r="A70" s="8" t="s">
        <v>108</v>
      </c>
      <c r="B70" s="14">
        <v>0.16221689563620501</v>
      </c>
      <c r="C70" s="16">
        <v>0.79671637374955995</v>
      </c>
      <c r="D70" s="6">
        <v>4.0643577568091199E-3</v>
      </c>
      <c r="E70" s="12">
        <v>0.56716816644572599</v>
      </c>
      <c r="F70" s="6">
        <v>2.28022969381336E-12</v>
      </c>
      <c r="G70" s="12">
        <v>0.196800458467594</v>
      </c>
      <c r="H70" s="6">
        <v>5.1472883078797901E-9</v>
      </c>
      <c r="I70" s="12">
        <v>0.34180597305421601</v>
      </c>
      <c r="J70" s="6">
        <v>0.196296929396133</v>
      </c>
      <c r="K70" s="12">
        <v>0.90522684210459503</v>
      </c>
      <c r="L70" s="5">
        <v>9.8590001678818297E-20</v>
      </c>
      <c r="M70" s="11">
        <v>5.2822249972642901</v>
      </c>
      <c r="N70" s="6">
        <v>5.2180760450552699E-2</v>
      </c>
      <c r="O70" s="12">
        <v>2.10322508970606</v>
      </c>
      <c r="P70" s="6">
        <v>1.5127263606996601E-9</v>
      </c>
      <c r="Q70" s="12">
        <v>0.26604357014944602</v>
      </c>
      <c r="R70" s="6">
        <v>3.9582139039364201E-19</v>
      </c>
      <c r="S70" s="12">
        <v>4.6281862486449103</v>
      </c>
      <c r="T70" s="6">
        <v>1.1441499468352701E-6</v>
      </c>
      <c r="U70" s="12">
        <v>2.9894752195991501</v>
      </c>
    </row>
    <row r="71" spans="1:21" x14ac:dyDescent="0.25">
      <c r="A71" s="8" t="s">
        <v>109</v>
      </c>
      <c r="B71" s="14">
        <v>8.2839531365963201E-4</v>
      </c>
      <c r="C71" s="16">
        <v>0.49882378840771102</v>
      </c>
      <c r="D71" s="6">
        <v>0.26391573285657099</v>
      </c>
      <c r="E71" s="12">
        <v>1.18163072428903</v>
      </c>
      <c r="F71" s="6">
        <v>7.8780533361466104E-11</v>
      </c>
      <c r="G71" s="12">
        <v>0.34627995716634202</v>
      </c>
      <c r="H71" s="6">
        <v>2.5533478382893299E-21</v>
      </c>
      <c r="I71" s="12">
        <v>0.227970559816774</v>
      </c>
      <c r="J71" s="6">
        <v>4.2085947634955703E-5</v>
      </c>
      <c r="K71" s="12">
        <v>0.49440292812181402</v>
      </c>
      <c r="L71" s="5">
        <v>3.8984382813284099E-27</v>
      </c>
      <c r="M71" s="11">
        <v>9.1751130070065408</v>
      </c>
      <c r="N71" s="6">
        <v>5.03868049415812E-3</v>
      </c>
      <c r="O71" s="12">
        <v>1.787586100273</v>
      </c>
      <c r="P71" s="6">
        <v>1.1707775083672401E-15</v>
      </c>
      <c r="Q71" s="12">
        <v>0.29916702444850801</v>
      </c>
      <c r="R71" s="6">
        <v>1.44474533438616E-25</v>
      </c>
      <c r="S71" s="12">
        <v>8.0413401590715594</v>
      </c>
      <c r="T71" s="6">
        <v>1.9429320571159299E-9</v>
      </c>
      <c r="U71" s="12">
        <v>3.4432495209824401</v>
      </c>
    </row>
    <row r="72" spans="1:21" x14ac:dyDescent="0.25">
      <c r="A72" s="7" t="s">
        <v>110</v>
      </c>
      <c r="B72" s="14">
        <v>2.0575118688442701E-3</v>
      </c>
      <c r="C72" s="16">
        <v>0.28903701602609599</v>
      </c>
      <c r="D72" s="6">
        <v>3.2905176072907797E-5</v>
      </c>
      <c r="E72" s="12">
        <v>1.0125556905629799E-2</v>
      </c>
      <c r="F72" s="6">
        <v>6.6817292011998001E-6</v>
      </c>
      <c r="G72" s="12">
        <v>9.3993796409437003E-3</v>
      </c>
      <c r="H72" s="6">
        <v>2.2227046589719501E-6</v>
      </c>
      <c r="I72" s="12">
        <v>9.2686996014459191E-3</v>
      </c>
      <c r="J72" s="6">
        <v>0.87497159472904795</v>
      </c>
      <c r="K72" s="12">
        <v>1.6706170821413999</v>
      </c>
      <c r="L72" s="5">
        <v>7.8172760557143804E-15</v>
      </c>
      <c r="M72" s="11">
        <v>14.012462851116901</v>
      </c>
      <c r="N72" s="6">
        <v>2.1703613262151901E-4</v>
      </c>
      <c r="O72" s="12">
        <v>4.2177866831072803</v>
      </c>
      <c r="P72" s="6">
        <v>2.14688581421945E-10</v>
      </c>
      <c r="Q72" s="12">
        <v>8.4631008801624892E-3</v>
      </c>
      <c r="R72" s="6">
        <v>1.21543739885189E-14</v>
      </c>
      <c r="S72" s="12">
        <v>14.5954316686024</v>
      </c>
      <c r="T72" s="6">
        <v>8.2082204742224603E-5</v>
      </c>
      <c r="U72" s="12">
        <v>5.2753696236559096</v>
      </c>
    </row>
    <row r="73" spans="1:21" x14ac:dyDescent="0.25">
      <c r="A73" s="7" t="s">
        <v>111</v>
      </c>
      <c r="B73" s="14">
        <v>4.3846450272130501E-2</v>
      </c>
      <c r="C73" s="16">
        <v>0.51106105703483196</v>
      </c>
      <c r="D73" s="6">
        <v>0.23325704665760699</v>
      </c>
      <c r="E73" s="12">
        <v>0.57824719825848603</v>
      </c>
      <c r="F73" s="6">
        <v>0.31386315898303802</v>
      </c>
      <c r="G73" s="12">
        <v>0.73285442133671996</v>
      </c>
      <c r="H73" s="6">
        <v>1.5253302310691899E-3</v>
      </c>
      <c r="I73" s="12">
        <v>7.2390328652092101E-3</v>
      </c>
      <c r="J73" s="6">
        <v>0.73394583274821201</v>
      </c>
      <c r="K73" s="12">
        <v>1.07059829059829</v>
      </c>
      <c r="L73" s="5">
        <v>2.0575295424682201E-7</v>
      </c>
      <c r="M73" s="11">
        <v>6.3147410358565699</v>
      </c>
      <c r="N73" s="6">
        <v>2.2611778402866899E-2</v>
      </c>
      <c r="O73" s="12">
        <v>2.0277495143834998</v>
      </c>
      <c r="P73" s="6">
        <v>3.9161023934038401E-6</v>
      </c>
      <c r="Q73" s="12">
        <v>7.1042909917590196E-3</v>
      </c>
      <c r="R73" s="6">
        <v>4.2565857923630097E-5</v>
      </c>
      <c r="S73" s="12">
        <v>4.7195471481799904</v>
      </c>
      <c r="T73" s="6">
        <v>0.80271297394512098</v>
      </c>
      <c r="U73" s="12">
        <v>1.18820512820513</v>
      </c>
    </row>
    <row r="74" spans="1:21" x14ac:dyDescent="0.25">
      <c r="A74" s="7" t="s">
        <v>112</v>
      </c>
      <c r="B74" s="14">
        <v>0.67852874093878601</v>
      </c>
      <c r="C74" s="16">
        <v>0.73560943427346204</v>
      </c>
      <c r="D74" s="6">
        <v>9.1744707892169105E-6</v>
      </c>
      <c r="E74" s="12">
        <v>0.35535168195718703</v>
      </c>
      <c r="F74" s="6">
        <v>6.5928115498520207E-2</v>
      </c>
      <c r="G74" s="12">
        <v>0.442514601905933</v>
      </c>
      <c r="H74" s="6">
        <v>2.4916527638766199E-6</v>
      </c>
      <c r="I74" s="12">
        <v>0.34312300087234698</v>
      </c>
      <c r="J74" s="6">
        <v>0.25514155008008699</v>
      </c>
      <c r="K74" s="12">
        <v>0.74653465346534698</v>
      </c>
      <c r="L74" s="5">
        <v>3.1857374301309099E-16</v>
      </c>
      <c r="M74" s="11">
        <v>9.0625554569653897</v>
      </c>
      <c r="N74" s="6">
        <v>0.63461970204680396</v>
      </c>
      <c r="O74" s="12">
        <v>1.35983921705697</v>
      </c>
      <c r="P74" s="6">
        <v>2.5866631311037003E-7</v>
      </c>
      <c r="Q74" s="12">
        <v>0.31571261682243001</v>
      </c>
      <c r="R74" s="6">
        <v>1.7323253680646599E-10</v>
      </c>
      <c r="S74" s="12">
        <v>6.1631716906946297</v>
      </c>
      <c r="T74" s="6">
        <v>1.99925309260823E-3</v>
      </c>
      <c r="U74" s="12">
        <v>1.98896156991006</v>
      </c>
    </row>
    <row r="75" spans="1:21" x14ac:dyDescent="0.25">
      <c r="A75" s="8" t="s">
        <v>113</v>
      </c>
      <c r="B75" s="14">
        <v>0.33543480835447698</v>
      </c>
      <c r="C75" s="16">
        <v>0.13976240391334699</v>
      </c>
      <c r="D75" s="6">
        <v>0.38515518788275799</v>
      </c>
      <c r="E75" s="12">
        <v>0.60992907801418395</v>
      </c>
      <c r="F75" s="6">
        <v>0.16223978249832699</v>
      </c>
      <c r="G75" s="12">
        <v>0.13404825737265399</v>
      </c>
      <c r="H75" s="6">
        <v>8.0056398231885095E-2</v>
      </c>
      <c r="I75" s="12">
        <v>0.13679890560875499</v>
      </c>
      <c r="J75" s="6">
        <v>0.78953753737526999</v>
      </c>
      <c r="K75" s="12">
        <v>0.65815602836879405</v>
      </c>
      <c r="L75" s="5">
        <v>3.4343850836997399E-4</v>
      </c>
      <c r="M75" s="11">
        <v>42.48</v>
      </c>
      <c r="N75" s="6">
        <v>0.86117877987365599</v>
      </c>
      <c r="O75" s="12">
        <v>0.632624113475177</v>
      </c>
      <c r="P75" s="6">
        <v>7.5767434662323996E-2</v>
      </c>
      <c r="Q75" s="12">
        <v>0.136054421768707</v>
      </c>
      <c r="R75" s="6">
        <v>7.5538041232685801E-2</v>
      </c>
      <c r="S75" s="12">
        <v>17.895</v>
      </c>
      <c r="T75" s="6">
        <v>0.56376742769094801</v>
      </c>
      <c r="U75" s="12">
        <v>0.139082058414465</v>
      </c>
    </row>
  </sheetData>
  <autoFilter ref="A4:AE4" xr:uid="{1F273DAC-96F1-41E1-A53A-AE7309E0CF5C}">
    <sortState ref="A5:AE75">
      <sortCondition ref="A4"/>
    </sortState>
  </autoFilter>
  <mergeCells count="10"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L3:M3"/>
  </mergeCells>
  <phoneticPr fontId="3" type="noConversion"/>
  <conditionalFormatting sqref="A5:A16">
    <cfRule type="duplicateValues" dxfId="20" priority="11"/>
    <cfRule type="duplicateValues" dxfId="19" priority="12"/>
  </conditionalFormatting>
  <conditionalFormatting sqref="A5:A75">
    <cfRule type="containsText" dxfId="18" priority="1" operator="containsText" text="Basal Ganglia - Forebrain">
      <formula>NOT(ISERROR(SEARCH("Basal Ganglia - Forebrain",A5)))</formula>
    </cfRule>
  </conditionalFormatting>
  <conditionalFormatting sqref="A17:A75">
    <cfRule type="duplicateValues" dxfId="17" priority="40"/>
    <cfRule type="duplicateValues" dxfId="16" priority="4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AADD8-6608-44E7-B49B-267400DE8B79}">
  <dimension ref="A1:U6"/>
  <sheetViews>
    <sheetView workbookViewId="0">
      <selection sqref="A1:XFD2"/>
    </sheetView>
  </sheetViews>
  <sheetFormatPr defaultColWidth="10.6640625" defaultRowHeight="13.8" x14ac:dyDescent="0.25"/>
  <cols>
    <col min="1" max="1" width="10.6640625" style="2"/>
    <col min="2" max="2" width="10.6640625" style="14"/>
    <col min="3" max="3" width="10.6640625" style="15"/>
    <col min="4" max="4" width="10.6640625" style="2"/>
    <col min="5" max="5" width="10.6640625" style="3"/>
    <col min="6" max="6" width="10.6640625" style="2"/>
    <col min="7" max="7" width="10.6640625" style="3"/>
    <col min="8" max="8" width="10.6640625" style="2"/>
    <col min="9" max="9" width="10.6640625" style="3"/>
    <col min="10" max="10" width="10.6640625" style="2"/>
    <col min="11" max="11" width="10.6640625" style="3"/>
    <col min="12" max="12" width="10.6640625" style="2"/>
    <col min="13" max="13" width="10.6640625" style="3"/>
    <col min="14" max="14" width="10.6640625" style="2"/>
    <col min="15" max="15" width="10.6640625" style="3"/>
    <col min="16" max="16" width="10.6640625" style="2"/>
    <col min="17" max="17" width="10.6640625" style="3"/>
    <col min="18" max="18" width="10.6640625" style="2"/>
    <col min="19" max="19" width="10.6640625" style="3"/>
    <col min="20" max="20" width="10.6640625" style="2"/>
    <col min="21" max="21" width="10.6640625" style="3"/>
    <col min="22" max="16384" width="10.6640625" style="2"/>
  </cols>
  <sheetData>
    <row r="1" spans="1:21" s="20" customFormat="1" x14ac:dyDescent="0.25">
      <c r="A1" s="17" t="s">
        <v>132</v>
      </c>
      <c r="N1" s="17"/>
      <c r="O1" s="17"/>
      <c r="P1" s="17"/>
    </row>
    <row r="2" spans="1:21" s="20" customFormat="1" x14ac:dyDescent="0.25">
      <c r="A2" s="17"/>
      <c r="B2" s="18"/>
      <c r="C2" s="19"/>
    </row>
    <row r="3" spans="1:21" x14ac:dyDescent="0.25">
      <c r="B3" s="22" t="s">
        <v>116</v>
      </c>
      <c r="C3" s="23"/>
      <c r="D3" s="24" t="s">
        <v>118</v>
      </c>
      <c r="E3" s="23"/>
      <c r="F3" s="22" t="s">
        <v>117</v>
      </c>
      <c r="G3" s="23"/>
      <c r="H3" s="24" t="s">
        <v>119</v>
      </c>
      <c r="I3" s="22"/>
      <c r="J3" s="22" t="s">
        <v>120</v>
      </c>
      <c r="K3" s="23"/>
      <c r="L3" s="22" t="s">
        <v>121</v>
      </c>
      <c r="M3" s="23"/>
      <c r="N3" s="25" t="s">
        <v>122</v>
      </c>
      <c r="O3" s="26"/>
      <c r="P3" s="22" t="s">
        <v>123</v>
      </c>
      <c r="Q3" s="23"/>
      <c r="R3" s="22" t="s">
        <v>124</v>
      </c>
      <c r="S3" s="23"/>
      <c r="T3" s="22" t="s">
        <v>125</v>
      </c>
      <c r="U3" s="23"/>
    </row>
    <row r="4" spans="1:21" x14ac:dyDescent="0.25">
      <c r="B4" s="14" t="s">
        <v>114</v>
      </c>
      <c r="C4" s="15" t="s">
        <v>115</v>
      </c>
      <c r="D4" s="2" t="s">
        <v>114</v>
      </c>
      <c r="E4" s="3" t="s">
        <v>115</v>
      </c>
      <c r="F4" s="2" t="s">
        <v>114</v>
      </c>
      <c r="G4" s="3" t="s">
        <v>115</v>
      </c>
      <c r="H4" s="2" t="s">
        <v>114</v>
      </c>
      <c r="I4" s="3" t="s">
        <v>115</v>
      </c>
      <c r="J4" s="2" t="s">
        <v>114</v>
      </c>
      <c r="K4" s="3" t="s">
        <v>115</v>
      </c>
      <c r="L4" s="2" t="s">
        <v>114</v>
      </c>
      <c r="M4" s="3" t="s">
        <v>115</v>
      </c>
      <c r="N4" s="1" t="s">
        <v>114</v>
      </c>
      <c r="O4" s="21" t="s">
        <v>115</v>
      </c>
      <c r="P4" s="2" t="s">
        <v>114</v>
      </c>
      <c r="Q4" s="3" t="s">
        <v>115</v>
      </c>
      <c r="R4" s="2" t="s">
        <v>114</v>
      </c>
      <c r="S4" s="3" t="s">
        <v>115</v>
      </c>
      <c r="T4" s="2" t="s">
        <v>114</v>
      </c>
      <c r="U4" s="3" t="s">
        <v>115</v>
      </c>
    </row>
    <row r="5" spans="1:21" x14ac:dyDescent="0.25">
      <c r="A5" s="8" t="s">
        <v>58</v>
      </c>
      <c r="B5" s="14">
        <v>4.1709442753236598E-7</v>
      </c>
      <c r="C5" s="16">
        <v>0.187871045314496</v>
      </c>
      <c r="D5" s="14">
        <v>3.4666556293996099E-2</v>
      </c>
      <c r="E5" s="16">
        <v>4.9582850521436796</v>
      </c>
      <c r="F5" s="14">
        <v>2.1778784919642901E-8</v>
      </c>
      <c r="G5" s="16">
        <v>0.14547139217048899</v>
      </c>
      <c r="H5" s="14">
        <v>2.1866325274953399E-14</v>
      </c>
      <c r="I5" s="16">
        <v>0.14373249299719901</v>
      </c>
      <c r="J5" s="14">
        <v>8.5961730506760304E-4</v>
      </c>
      <c r="K5" s="16">
        <v>0.194566702079223</v>
      </c>
      <c r="L5" s="14">
        <v>1.4863823321518099E-22</v>
      </c>
      <c r="M5" s="16">
        <v>26.605321181831499</v>
      </c>
      <c r="N5" s="5">
        <v>2.7472396063814901E-2</v>
      </c>
      <c r="O5" s="11">
        <v>8.0084409136047707</v>
      </c>
      <c r="P5" s="14">
        <v>5.0442401924786996E-4</v>
      </c>
      <c r="Q5" s="16">
        <v>0.18331391962725699</v>
      </c>
      <c r="R5" s="14">
        <v>8.6544761668575605E-18</v>
      </c>
      <c r="S5" s="16">
        <v>23.389531435349902</v>
      </c>
      <c r="T5" s="14">
        <v>1.2314051213980199E-2</v>
      </c>
      <c r="U5" s="16">
        <v>6.3236585365853699</v>
      </c>
    </row>
    <row r="6" spans="1:21" x14ac:dyDescent="0.25">
      <c r="A6" s="8" t="s">
        <v>35</v>
      </c>
      <c r="B6" s="14">
        <v>0.40830214389319702</v>
      </c>
      <c r="C6" s="16">
        <v>3.0084235548598599</v>
      </c>
      <c r="D6" s="14">
        <v>4.1535702394338804E-6</v>
      </c>
      <c r="E6" s="16">
        <v>2.8607988107894701E-2</v>
      </c>
      <c r="F6" s="14">
        <v>2.81505144955802E-3</v>
      </c>
      <c r="G6" s="16">
        <v>4.9701412856157E-2</v>
      </c>
      <c r="H6" s="14">
        <v>7.9826404969794397E-5</v>
      </c>
      <c r="I6" s="16">
        <v>5.3305507137395201E-2</v>
      </c>
      <c r="J6" s="14">
        <v>0.53984232179852398</v>
      </c>
      <c r="K6" s="16">
        <v>2.6005648566088699</v>
      </c>
      <c r="L6" s="14">
        <v>8.9983341232642296E-8</v>
      </c>
      <c r="M6" s="16">
        <v>8.3010235447099099</v>
      </c>
      <c r="N6" s="5">
        <v>8.7983153496038205E-2</v>
      </c>
      <c r="O6" s="11">
        <v>5.6689426783202599</v>
      </c>
      <c r="P6" s="14">
        <v>3.5073077026548202E-13</v>
      </c>
      <c r="Q6" s="16">
        <v>7.0968744220454997E-3</v>
      </c>
      <c r="R6" s="14">
        <v>1.1167282301565801E-8</v>
      </c>
      <c r="S6" s="16">
        <v>9.1830397585386105</v>
      </c>
      <c r="T6" s="14">
        <v>5.8036015698394602E-5</v>
      </c>
      <c r="U6" s="16">
        <v>7.5053607515962302</v>
      </c>
    </row>
  </sheetData>
  <autoFilter ref="A4:AE4" xr:uid="{C250F97F-EA72-4B38-B8E5-91D37045D28C}">
    <sortState ref="A5:AE6">
      <sortCondition descending="1" ref="O4"/>
    </sortState>
  </autoFilter>
  <mergeCells count="10"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L3:M3"/>
  </mergeCells>
  <phoneticPr fontId="3" type="noConversion"/>
  <conditionalFormatting sqref="A5:A6">
    <cfRule type="containsText" dxfId="15" priority="1" operator="containsText" text="Basal Ganglia - Forebrain">
      <formula>NOT(ISERROR(SEARCH("Basal Ganglia - Forebrain",A5)))</formula>
    </cfRule>
  </conditionalFormatting>
  <conditionalFormatting sqref="A5:A6">
    <cfRule type="duplicateValues" dxfId="14" priority="55"/>
    <cfRule type="duplicateValues" dxfId="13" priority="56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DFE08-C2AB-4F8A-98AE-75124EE48915}">
  <dimension ref="A1:U31"/>
  <sheetViews>
    <sheetView workbookViewId="0">
      <selection activeCell="E24" sqref="E24"/>
    </sheetView>
  </sheetViews>
  <sheetFormatPr defaultColWidth="10.6640625" defaultRowHeight="13.8" x14ac:dyDescent="0.25"/>
  <cols>
    <col min="1" max="1" width="25.44140625" style="2" customWidth="1"/>
    <col min="2" max="2" width="10.6640625" style="14"/>
    <col min="3" max="3" width="10.6640625" style="15"/>
    <col min="4" max="4" width="10.6640625" style="2"/>
    <col min="5" max="5" width="10.6640625" style="3"/>
    <col min="6" max="6" width="10.6640625" style="2"/>
    <col min="7" max="7" width="10.6640625" style="3"/>
    <col min="8" max="8" width="10.6640625" style="2"/>
    <col min="9" max="9" width="10.6640625" style="3"/>
    <col min="10" max="10" width="10.6640625" style="2"/>
    <col min="11" max="11" width="10.6640625" style="3"/>
    <col min="12" max="12" width="10.6640625" style="2"/>
    <col min="13" max="13" width="10.6640625" style="3"/>
    <col min="14" max="14" width="10.6640625" style="2"/>
    <col min="15" max="15" width="10.6640625" style="3"/>
    <col min="16" max="16" width="10.6640625" style="2"/>
    <col min="17" max="17" width="10.6640625" style="3"/>
    <col min="18" max="18" width="10.6640625" style="2"/>
    <col min="19" max="19" width="10.6640625" style="3"/>
    <col min="20" max="20" width="10.6640625" style="2"/>
    <col min="21" max="21" width="10.6640625" style="3"/>
    <col min="22" max="16384" width="10.6640625" style="2"/>
  </cols>
  <sheetData>
    <row r="1" spans="1:21" s="20" customFormat="1" x14ac:dyDescent="0.25">
      <c r="A1" s="17" t="s">
        <v>133</v>
      </c>
      <c r="N1" s="17"/>
      <c r="O1" s="17"/>
      <c r="P1" s="17"/>
    </row>
    <row r="2" spans="1:21" s="20" customFormat="1" x14ac:dyDescent="0.25">
      <c r="A2" s="17"/>
      <c r="B2" s="18"/>
      <c r="C2" s="19"/>
    </row>
    <row r="3" spans="1:21" x14ac:dyDescent="0.25">
      <c r="B3" s="22" t="s">
        <v>116</v>
      </c>
      <c r="C3" s="23"/>
      <c r="D3" s="24" t="s">
        <v>118</v>
      </c>
      <c r="E3" s="23"/>
      <c r="F3" s="22" t="s">
        <v>117</v>
      </c>
      <c r="G3" s="23"/>
      <c r="H3" s="24" t="s">
        <v>119</v>
      </c>
      <c r="I3" s="22"/>
      <c r="J3" s="22" t="s">
        <v>120</v>
      </c>
      <c r="K3" s="23"/>
      <c r="L3" s="22" t="s">
        <v>121</v>
      </c>
      <c r="M3" s="23"/>
      <c r="N3" s="22" t="s">
        <v>122</v>
      </c>
      <c r="O3" s="23"/>
      <c r="P3" s="25" t="s">
        <v>123</v>
      </c>
      <c r="Q3" s="26"/>
      <c r="R3" s="22" t="s">
        <v>124</v>
      </c>
      <c r="S3" s="23"/>
      <c r="T3" s="22" t="s">
        <v>125</v>
      </c>
      <c r="U3" s="23"/>
    </row>
    <row r="4" spans="1:21" x14ac:dyDescent="0.25">
      <c r="B4" s="14" t="s">
        <v>114</v>
      </c>
      <c r="C4" s="15" t="s">
        <v>115</v>
      </c>
      <c r="D4" s="2" t="s">
        <v>114</v>
      </c>
      <c r="E4" s="3" t="s">
        <v>115</v>
      </c>
      <c r="F4" s="2" t="s">
        <v>114</v>
      </c>
      <c r="G4" s="3" t="s">
        <v>115</v>
      </c>
      <c r="H4" s="2" t="s">
        <v>114</v>
      </c>
      <c r="I4" s="3" t="s">
        <v>115</v>
      </c>
      <c r="J4" s="2" t="s">
        <v>114</v>
      </c>
      <c r="K4" s="3" t="s">
        <v>115</v>
      </c>
      <c r="L4" s="2" t="s">
        <v>114</v>
      </c>
      <c r="M4" s="3" t="s">
        <v>115</v>
      </c>
      <c r="N4" s="2" t="s">
        <v>114</v>
      </c>
      <c r="O4" s="3" t="s">
        <v>115</v>
      </c>
      <c r="P4" s="1" t="s">
        <v>114</v>
      </c>
      <c r="Q4" s="21" t="s">
        <v>115</v>
      </c>
      <c r="R4" s="2" t="s">
        <v>114</v>
      </c>
      <c r="S4" s="3" t="s">
        <v>115</v>
      </c>
      <c r="T4" s="2" t="s">
        <v>114</v>
      </c>
      <c r="U4" s="3" t="s">
        <v>115</v>
      </c>
    </row>
    <row r="5" spans="1:21" x14ac:dyDescent="0.25">
      <c r="A5" s="7" t="s">
        <v>3</v>
      </c>
      <c r="B5" s="14">
        <v>2.3904775240207601E-37</v>
      </c>
      <c r="C5" s="16">
        <v>256.76242668974101</v>
      </c>
      <c r="D5" s="14">
        <v>4.5411938660900501E-14</v>
      </c>
      <c r="E5" s="16">
        <v>1.2846865364851001E-2</v>
      </c>
      <c r="F5" s="14">
        <v>9.4726787220672393E-3</v>
      </c>
      <c r="G5" s="16">
        <v>0.40997251069028701</v>
      </c>
      <c r="H5" s="14">
        <v>2.2518932857097599E-14</v>
      </c>
      <c r="I5" s="16">
        <v>1.30039011703511E-2</v>
      </c>
      <c r="J5" s="14">
        <v>3.56987988224067E-3</v>
      </c>
      <c r="K5" s="16">
        <v>4.8570150322118799</v>
      </c>
      <c r="L5" s="14">
        <v>6.4361331097176896E-9</v>
      </c>
      <c r="M5" s="16">
        <v>1.3338668800853701E-2</v>
      </c>
      <c r="N5" s="14">
        <v>0.11621409386784</v>
      </c>
      <c r="O5" s="16">
        <v>1.0803673005038199</v>
      </c>
      <c r="P5" s="5">
        <v>1.5392042667717299E-17</v>
      </c>
      <c r="Q5" s="11">
        <v>20.200557638688601</v>
      </c>
      <c r="R5" s="14">
        <v>2.12042370261043E-2</v>
      </c>
      <c r="S5" s="16">
        <v>0.77171082861081297</v>
      </c>
      <c r="T5" s="14">
        <v>6.6010813468987E-4</v>
      </c>
      <c r="U5" s="16">
        <v>6.4766463851109499</v>
      </c>
    </row>
    <row r="6" spans="1:21" x14ac:dyDescent="0.25">
      <c r="A6" s="7" t="s">
        <v>7</v>
      </c>
      <c r="B6" s="14">
        <v>0.164965189540348</v>
      </c>
      <c r="C6" s="16">
        <v>0.92137557706090301</v>
      </c>
      <c r="D6" s="14">
        <v>0.599018047166052</v>
      </c>
      <c r="E6" s="16">
        <v>0.98218017463428897</v>
      </c>
      <c r="F6" s="14">
        <v>1.4885117601927501E-6</v>
      </c>
      <c r="G6" s="16">
        <v>0.72478614301243005</v>
      </c>
      <c r="H6" s="14">
        <v>6.86997461155943E-8</v>
      </c>
      <c r="I6" s="16">
        <v>0.67897562504898501</v>
      </c>
      <c r="J6" s="14">
        <v>6.9627654772504698E-6</v>
      </c>
      <c r="K6" s="16">
        <v>0.68125117385588196</v>
      </c>
      <c r="L6" s="14">
        <v>3.2930116844574601E-6</v>
      </c>
      <c r="M6" s="16">
        <v>1.32645926673818</v>
      </c>
      <c r="N6" s="14">
        <v>0.31953775685667002</v>
      </c>
      <c r="O6" s="16">
        <v>0.91609539673895601</v>
      </c>
      <c r="P6" s="5">
        <v>1.4393170870694299E-36</v>
      </c>
      <c r="Q6" s="11">
        <v>17.515154637404901</v>
      </c>
      <c r="R6" s="14">
        <v>6.2832869367263101E-3</v>
      </c>
      <c r="S6" s="16">
        <v>1.1956284428321899</v>
      </c>
      <c r="T6" s="14">
        <v>0.22831629786785099</v>
      </c>
      <c r="U6" s="16">
        <v>0.93128698284076294</v>
      </c>
    </row>
    <row r="7" spans="1:21" x14ac:dyDescent="0.25">
      <c r="A7" s="7" t="s">
        <v>8</v>
      </c>
      <c r="B7" s="14">
        <v>2.24858345137141E-3</v>
      </c>
      <c r="C7" s="16">
        <v>1.18997525208664</v>
      </c>
      <c r="D7" s="14">
        <v>4.2635837770298102E-5</v>
      </c>
      <c r="E7" s="16">
        <v>0.79744432721927805</v>
      </c>
      <c r="F7" s="14">
        <v>9.0088357126354098E-11</v>
      </c>
      <c r="G7" s="16">
        <v>0.70302830567095298</v>
      </c>
      <c r="H7" s="14">
        <v>2.2067883931770999E-13</v>
      </c>
      <c r="I7" s="16">
        <v>0.66287581343637503</v>
      </c>
      <c r="J7" s="14">
        <v>2.2539036536867299E-8</v>
      </c>
      <c r="K7" s="16">
        <v>0.73121720143952196</v>
      </c>
      <c r="L7" s="14">
        <v>2.2190801106539001E-7</v>
      </c>
      <c r="M7" s="16">
        <v>1.2343506427947999</v>
      </c>
      <c r="N7" s="14">
        <v>0.51860700988605102</v>
      </c>
      <c r="O7" s="16">
        <v>0.95326679150692395</v>
      </c>
      <c r="P7" s="5">
        <v>1.4393170870694299E-36</v>
      </c>
      <c r="Q7" s="11">
        <v>13.254358539595099</v>
      </c>
      <c r="R7" s="14">
        <v>1.6503231134530399E-3</v>
      </c>
      <c r="S7" s="16">
        <v>1.14410708754573</v>
      </c>
      <c r="T7" s="14">
        <v>0.68418128127003996</v>
      </c>
      <c r="U7" s="16">
        <v>1.0362358462353001</v>
      </c>
    </row>
    <row r="8" spans="1:21" x14ac:dyDescent="0.25">
      <c r="A8" s="8" t="s">
        <v>9</v>
      </c>
      <c r="B8" s="14">
        <v>5.0498588977526702E-2</v>
      </c>
      <c r="C8" s="16">
        <v>1.28948038716251</v>
      </c>
      <c r="D8" s="14">
        <v>0.25871433444423297</v>
      </c>
      <c r="E8" s="16">
        <v>0.96592876576799402</v>
      </c>
      <c r="F8" s="14">
        <v>6.5450483901690098E-7</v>
      </c>
      <c r="G8" s="16">
        <v>0.516860603182142</v>
      </c>
      <c r="H8" s="14">
        <v>4.6477010681534203E-12</v>
      </c>
      <c r="I8" s="16">
        <v>0.411684942813347</v>
      </c>
      <c r="J8" s="14">
        <v>2.2170589327992801E-3</v>
      </c>
      <c r="K8" s="16">
        <v>0.62531433361274102</v>
      </c>
      <c r="L8" s="14">
        <v>2.3240478588952999E-2</v>
      </c>
      <c r="M8" s="16">
        <v>1.19182614336685</v>
      </c>
      <c r="N8" s="14">
        <v>0.86117877987365599</v>
      </c>
      <c r="O8" s="16">
        <v>0.97606975018550601</v>
      </c>
      <c r="P8" s="5">
        <v>1.4393170870694299E-36</v>
      </c>
      <c r="Q8" s="11">
        <v>17.731893776823998</v>
      </c>
      <c r="R8" s="14">
        <v>0.81163053439433297</v>
      </c>
      <c r="S8" s="16">
        <v>1.01597803020846</v>
      </c>
      <c r="T8" s="14">
        <v>0.67819802294610598</v>
      </c>
      <c r="U8" s="16">
        <v>1.01763679421663</v>
      </c>
    </row>
    <row r="9" spans="1:21" x14ac:dyDescent="0.25">
      <c r="A9" s="8" t="s">
        <v>10</v>
      </c>
      <c r="B9" s="14">
        <v>0.49534365041807898</v>
      </c>
      <c r="C9" s="16">
        <v>1.19324385805278</v>
      </c>
      <c r="D9" s="14">
        <v>0.67332616114887001</v>
      </c>
      <c r="E9" s="16">
        <v>0.99016632951225003</v>
      </c>
      <c r="F9" s="14">
        <v>2.7720475678193102E-7</v>
      </c>
      <c r="G9" s="16">
        <v>0.51167890656874704</v>
      </c>
      <c r="H9" s="14">
        <v>0.94575543474679802</v>
      </c>
      <c r="I9" s="16">
        <v>1.1473372106283499</v>
      </c>
      <c r="J9" s="14">
        <v>7.5435278055148902E-4</v>
      </c>
      <c r="K9" s="16">
        <v>2.09442724458204</v>
      </c>
      <c r="L9" s="14">
        <v>2.5304159520582199E-17</v>
      </c>
      <c r="M9" s="16">
        <v>0.27307321528235801</v>
      </c>
      <c r="N9" s="14">
        <v>3.2912925446966702E-2</v>
      </c>
      <c r="O9" s="16">
        <v>0.75536784741144403</v>
      </c>
      <c r="P9" s="5">
        <v>1.4577391302699E-33</v>
      </c>
      <c r="Q9" s="11">
        <v>43.273635025283198</v>
      </c>
      <c r="R9" s="14">
        <v>5.8285000508463101E-8</v>
      </c>
      <c r="S9" s="16">
        <v>0.49850219321707501</v>
      </c>
      <c r="T9" s="14">
        <v>2.6750288032290002E-7</v>
      </c>
      <c r="U9" s="16">
        <v>2.5262205019353199</v>
      </c>
    </row>
    <row r="10" spans="1:21" x14ac:dyDescent="0.25">
      <c r="A10" s="8" t="s">
        <v>11</v>
      </c>
      <c r="B10" s="14">
        <v>0.59833420860126296</v>
      </c>
      <c r="C10" s="16">
        <v>1.2536730360934201</v>
      </c>
      <c r="D10" s="14">
        <v>0.40510961725915701</v>
      </c>
      <c r="E10" s="16">
        <v>1.8179043743641901</v>
      </c>
      <c r="F10" s="14">
        <v>0.82055983586360703</v>
      </c>
      <c r="G10" s="16">
        <v>1.0278102555537001</v>
      </c>
      <c r="H10" s="14">
        <v>0.27499606285428102</v>
      </c>
      <c r="I10" s="16">
        <v>1.59181396179254</v>
      </c>
      <c r="J10" s="14">
        <v>0.35823707434007201</v>
      </c>
      <c r="K10" s="16">
        <v>0.56609312566256198</v>
      </c>
      <c r="L10" s="14">
        <v>7.6218907856557201E-6</v>
      </c>
      <c r="M10" s="16">
        <v>0.22866537139441001</v>
      </c>
      <c r="N10" s="14">
        <v>0.72959703340452797</v>
      </c>
      <c r="O10" s="16">
        <v>0.76435659671384404</v>
      </c>
      <c r="P10" s="5">
        <v>9.5089022940079802E-11</v>
      </c>
      <c r="Q10" s="11">
        <v>12.834594911364</v>
      </c>
      <c r="R10" s="14">
        <v>3.3309449744242702E-3</v>
      </c>
      <c r="S10" s="16">
        <v>0.39861378513669599</v>
      </c>
      <c r="T10" s="14">
        <v>0.997076553855065</v>
      </c>
      <c r="U10" s="16">
        <v>1.25696304231387</v>
      </c>
    </row>
    <row r="11" spans="1:21" x14ac:dyDescent="0.25">
      <c r="A11" s="8" t="s">
        <v>12</v>
      </c>
      <c r="B11" s="14">
        <v>0.95658511332919804</v>
      </c>
      <c r="C11" s="16">
        <v>1.0338101430429101</v>
      </c>
      <c r="D11" s="14">
        <v>8.8396446239680501E-2</v>
      </c>
      <c r="E11" s="16">
        <v>0.46732429099876699</v>
      </c>
      <c r="F11" s="14">
        <v>4.4291597655936199E-7</v>
      </c>
      <c r="G11" s="16">
        <v>0.323057953144266</v>
      </c>
      <c r="H11" s="14">
        <v>5.9332358130786698E-5</v>
      </c>
      <c r="I11" s="16">
        <v>0.32521847690387001</v>
      </c>
      <c r="J11" s="14">
        <v>8.21163327325517E-2</v>
      </c>
      <c r="K11" s="16">
        <v>0.77015113350125897</v>
      </c>
      <c r="L11" s="14">
        <v>0.438367594359236</v>
      </c>
      <c r="M11" s="16">
        <v>1.0130208333333299</v>
      </c>
      <c r="N11" s="14">
        <v>1.0663010181481501E-2</v>
      </c>
      <c r="O11" s="16">
        <v>0.50314861460957205</v>
      </c>
      <c r="P11" s="5">
        <v>1.23141525285804E-31</v>
      </c>
      <c r="Q11" s="11">
        <v>84.415481832543406</v>
      </c>
      <c r="R11" s="14">
        <v>0.60452333258766799</v>
      </c>
      <c r="S11" s="16">
        <v>1.1708115183246099</v>
      </c>
      <c r="T11" s="14">
        <v>2.0033160470006399E-5</v>
      </c>
      <c r="U11" s="16">
        <v>2.7064156206415602</v>
      </c>
    </row>
    <row r="12" spans="1:21" x14ac:dyDescent="0.25">
      <c r="A12" s="8" t="s">
        <v>13</v>
      </c>
      <c r="B12" s="14">
        <v>0.44882597413196501</v>
      </c>
      <c r="C12" s="16">
        <v>1.1238635245312201</v>
      </c>
      <c r="D12" s="14">
        <v>9.0215914159243302E-5</v>
      </c>
      <c r="E12" s="16">
        <v>1.72217807317504</v>
      </c>
      <c r="F12" s="14">
        <v>2.3584321124124399E-14</v>
      </c>
      <c r="G12" s="16">
        <v>0.53631599156601395</v>
      </c>
      <c r="H12" s="14">
        <v>4.4170601708730599E-2</v>
      </c>
      <c r="I12" s="16">
        <v>0.78433985661141103</v>
      </c>
      <c r="J12" s="14">
        <v>2.1474470091004099E-3</v>
      </c>
      <c r="K12" s="16">
        <v>1.4500683938836301</v>
      </c>
      <c r="L12" s="14">
        <v>9.7415915978851407E-16</v>
      </c>
      <c r="M12" s="16">
        <v>0.44952059245667297</v>
      </c>
      <c r="N12" s="14">
        <v>6.8098990573847097E-6</v>
      </c>
      <c r="O12" s="16">
        <v>0.62451014312647002</v>
      </c>
      <c r="P12" s="5">
        <v>2.83787586880799E-32</v>
      </c>
      <c r="Q12" s="11">
        <v>13.876175756971399</v>
      </c>
      <c r="R12" s="14">
        <v>8.14687243657125E-5</v>
      </c>
      <c r="S12" s="16">
        <v>0.686475201878887</v>
      </c>
      <c r="T12" s="14">
        <v>9.5570354926867599E-10</v>
      </c>
      <c r="U12" s="16">
        <v>2.9657530409731101</v>
      </c>
    </row>
    <row r="13" spans="1:21" x14ac:dyDescent="0.25">
      <c r="A13" s="8" t="s">
        <v>14</v>
      </c>
      <c r="B13" s="14">
        <v>0.63995181128739598</v>
      </c>
      <c r="C13" s="16">
        <v>0.97080954652468998</v>
      </c>
      <c r="D13" s="14">
        <v>1.06190087733712E-2</v>
      </c>
      <c r="E13" s="16">
        <v>1.23787792355961</v>
      </c>
      <c r="F13" s="14">
        <v>4.3504924229637802E-2</v>
      </c>
      <c r="G13" s="16">
        <v>0.83073393119582495</v>
      </c>
      <c r="H13" s="14">
        <v>0.81536961754470105</v>
      </c>
      <c r="I13" s="16">
        <v>0.97717321412168201</v>
      </c>
      <c r="J13" s="14">
        <v>4.86171162676E-2</v>
      </c>
      <c r="K13" s="16">
        <v>1.19160042896795</v>
      </c>
      <c r="L13" s="14">
        <v>3.86281523973929E-3</v>
      </c>
      <c r="M13" s="16">
        <v>0.76134574524999599</v>
      </c>
      <c r="N13" s="14">
        <v>1.7449840413346501E-3</v>
      </c>
      <c r="O13" s="16">
        <v>0.79029619936953499</v>
      </c>
      <c r="P13" s="5">
        <v>1.4393170870694299E-36</v>
      </c>
      <c r="Q13" s="11">
        <v>9.1582461908716493</v>
      </c>
      <c r="R13" s="14">
        <v>1.7555762029913699E-5</v>
      </c>
      <c r="S13" s="16">
        <v>0.70180250783699105</v>
      </c>
      <c r="T13" s="14">
        <v>4.09125480457587E-4</v>
      </c>
      <c r="U13" s="16">
        <v>0.69326526956833201</v>
      </c>
    </row>
    <row r="14" spans="1:21" x14ac:dyDescent="0.25">
      <c r="A14" s="8" t="s">
        <v>21</v>
      </c>
      <c r="B14" s="14">
        <v>2.25622370167984E-13</v>
      </c>
      <c r="C14" s="16">
        <v>0.14388840113159701</v>
      </c>
      <c r="D14" s="14">
        <v>1.01421553279315E-10</v>
      </c>
      <c r="E14" s="16">
        <v>3.7584780810587302</v>
      </c>
      <c r="F14" s="14">
        <v>2.36912964778352E-14</v>
      </c>
      <c r="G14" s="16">
        <v>0.143955381368707</v>
      </c>
      <c r="H14" s="14">
        <v>1.1444769070343499E-14</v>
      </c>
      <c r="I14" s="16">
        <v>0.126577208091328</v>
      </c>
      <c r="J14" s="14">
        <v>5.5283730748134097E-9</v>
      </c>
      <c r="K14" s="16">
        <v>0.188145896656535</v>
      </c>
      <c r="L14" s="14">
        <v>5.3794085243714298E-14</v>
      </c>
      <c r="M14" s="16">
        <v>4.3324979114452802</v>
      </c>
      <c r="N14" s="14">
        <v>1.0347773232326999E-3</v>
      </c>
      <c r="O14" s="16">
        <v>2.3395940624053302</v>
      </c>
      <c r="P14" s="5">
        <v>2.7828024275854099E-18</v>
      </c>
      <c r="Q14" s="11">
        <v>5.4350638580195696</v>
      </c>
      <c r="R14" s="14">
        <v>6.8786018816304297E-6</v>
      </c>
      <c r="S14" s="16">
        <v>2.6778463537437101</v>
      </c>
      <c r="T14" s="14">
        <v>0.119150394901843</v>
      </c>
      <c r="U14" s="16">
        <v>0.74486581096849502</v>
      </c>
    </row>
    <row r="15" spans="1:21" x14ac:dyDescent="0.25">
      <c r="A15" s="7" t="s">
        <v>22</v>
      </c>
      <c r="B15" s="14">
        <v>0.439986482343944</v>
      </c>
      <c r="C15" s="16">
        <v>8.25</v>
      </c>
      <c r="D15" s="14">
        <v>5.84310615602346E-4</v>
      </c>
      <c r="E15" s="16">
        <v>14.57</v>
      </c>
      <c r="F15" s="14">
        <v>1.6483748530165199E-2</v>
      </c>
      <c r="G15" s="16">
        <v>11.234999999999999</v>
      </c>
      <c r="H15" s="14">
        <v>0.79282184007127099</v>
      </c>
      <c r="I15" s="16">
        <v>1</v>
      </c>
      <c r="J15" s="14">
        <v>0.69922707882454505</v>
      </c>
      <c r="K15" s="16">
        <v>6.36</v>
      </c>
      <c r="L15" s="14">
        <v>5.5457650689134698E-3</v>
      </c>
      <c r="M15" s="16">
        <v>1</v>
      </c>
      <c r="N15" s="14">
        <v>0.104537512954392</v>
      </c>
      <c r="O15" s="16">
        <v>1</v>
      </c>
      <c r="P15" s="5">
        <v>0.38356554885486499</v>
      </c>
      <c r="Q15" s="11">
        <v>8.7899999999999991</v>
      </c>
      <c r="R15" s="14">
        <v>1.5589878436656601E-3</v>
      </c>
      <c r="S15" s="16">
        <v>1</v>
      </c>
      <c r="T15" s="14">
        <v>0.84637761336939499</v>
      </c>
      <c r="U15" s="16">
        <v>1</v>
      </c>
    </row>
    <row r="16" spans="1:21" x14ac:dyDescent="0.25">
      <c r="A16" s="8" t="s">
        <v>23</v>
      </c>
      <c r="B16" s="14">
        <v>2.1788795005114401E-7</v>
      </c>
      <c r="C16" s="16">
        <v>2.2683738658935999</v>
      </c>
      <c r="D16" s="14">
        <v>4.3842100380187599E-2</v>
      </c>
      <c r="E16" s="16">
        <v>1.3438759838740599</v>
      </c>
      <c r="F16" s="14">
        <v>3.6095546005208099E-9</v>
      </c>
      <c r="G16" s="16">
        <v>2.4481213560785999</v>
      </c>
      <c r="H16" s="14">
        <v>1.7627271258995501E-12</v>
      </c>
      <c r="I16" s="16">
        <v>2.9109263657957198</v>
      </c>
      <c r="J16" s="14">
        <v>1.6493975621475499E-14</v>
      </c>
      <c r="K16" s="16">
        <v>0.24026827985270899</v>
      </c>
      <c r="L16" s="14">
        <v>6.4833818100323296E-15</v>
      </c>
      <c r="M16" s="16">
        <v>0.274267468069121</v>
      </c>
      <c r="N16" s="14">
        <v>2.97806498091642E-8</v>
      </c>
      <c r="O16" s="16">
        <v>0.39183032808851098</v>
      </c>
      <c r="P16" s="5">
        <v>3.4362291637778603E-27</v>
      </c>
      <c r="Q16" s="11">
        <v>5.8221453848023996</v>
      </c>
      <c r="R16" s="14">
        <v>1.0881334876830401E-12</v>
      </c>
      <c r="S16" s="16">
        <v>0.30483392987722702</v>
      </c>
      <c r="T16" s="14">
        <v>1.02256828074724E-2</v>
      </c>
      <c r="U16" s="16">
        <v>0.64296081277213402</v>
      </c>
    </row>
    <row r="17" spans="1:21" x14ac:dyDescent="0.25">
      <c r="A17" s="7" t="s">
        <v>26</v>
      </c>
      <c r="B17" s="14">
        <v>8.0174062385043004E-18</v>
      </c>
      <c r="C17" s="16">
        <v>248.27</v>
      </c>
      <c r="D17" s="14">
        <v>1.2462552663893799E-2</v>
      </c>
      <c r="E17" s="16">
        <v>1</v>
      </c>
      <c r="F17" s="14">
        <v>0.810128016297745</v>
      </c>
      <c r="G17" s="16">
        <v>1</v>
      </c>
      <c r="H17" s="14">
        <v>2.5945279672274699E-2</v>
      </c>
      <c r="I17" s="16">
        <v>1</v>
      </c>
      <c r="J17" s="14">
        <v>0.34718888111027502</v>
      </c>
      <c r="K17" s="16">
        <v>1</v>
      </c>
      <c r="L17" s="14">
        <v>8.6889768622092096E-3</v>
      </c>
      <c r="M17" s="16">
        <v>1</v>
      </c>
      <c r="N17" s="14">
        <v>0.597919987836394</v>
      </c>
      <c r="O17" s="16">
        <v>1</v>
      </c>
      <c r="P17" s="5">
        <v>2.2360645010753501E-2</v>
      </c>
      <c r="Q17" s="11">
        <v>18.239999999999998</v>
      </c>
      <c r="R17" s="14">
        <v>0.67674733853277702</v>
      </c>
      <c r="S17" s="16">
        <v>1</v>
      </c>
      <c r="T17" s="14">
        <v>0.57295219954087695</v>
      </c>
      <c r="U17" s="16">
        <v>1</v>
      </c>
    </row>
    <row r="18" spans="1:21" x14ac:dyDescent="0.25">
      <c r="A18" s="9" t="s">
        <v>27</v>
      </c>
      <c r="B18" s="14">
        <v>1.1247228785850399E-6</v>
      </c>
      <c r="C18" s="16">
        <v>3.1805508330499799</v>
      </c>
      <c r="D18" s="14">
        <v>0.158915531549537</v>
      </c>
      <c r="E18" s="16">
        <v>0.752615592305096</v>
      </c>
      <c r="F18" s="14">
        <v>8.7898606100295096E-3</v>
      </c>
      <c r="G18" s="16">
        <v>1.75357318876294</v>
      </c>
      <c r="H18" s="14">
        <v>5.5691197592936698E-2</v>
      </c>
      <c r="I18" s="16">
        <v>1.61916936891993</v>
      </c>
      <c r="J18" s="14">
        <v>2.2922697679202699E-3</v>
      </c>
      <c r="K18" s="16">
        <v>0.44551146010186798</v>
      </c>
      <c r="L18" s="14">
        <v>7.5595069175438396E-7</v>
      </c>
      <c r="M18" s="16">
        <v>0.283096140063479</v>
      </c>
      <c r="N18" s="14">
        <v>1.2581785719576401E-3</v>
      </c>
      <c r="O18" s="16">
        <v>0.36216044142614601</v>
      </c>
      <c r="P18" s="5">
        <v>5.81139239090619E-24</v>
      </c>
      <c r="Q18" s="11">
        <v>7.6864912668582797</v>
      </c>
      <c r="R18" s="14">
        <v>2.9405795664985399E-6</v>
      </c>
      <c r="S18" s="16">
        <v>0.29092600248036399</v>
      </c>
      <c r="T18" s="14">
        <v>0.124115109214953</v>
      </c>
      <c r="U18" s="16">
        <v>0.74685694869181096</v>
      </c>
    </row>
    <row r="19" spans="1:21" x14ac:dyDescent="0.25">
      <c r="A19" s="7" t="s">
        <v>29</v>
      </c>
      <c r="B19" s="14">
        <v>2.00099918633232E-6</v>
      </c>
      <c r="C19" s="16">
        <v>157.19</v>
      </c>
      <c r="D19" s="14">
        <v>0.99316958573229697</v>
      </c>
      <c r="E19" s="16">
        <v>1.31467532467532</v>
      </c>
      <c r="F19" s="14">
        <v>7.0307459025375401E-4</v>
      </c>
      <c r="G19" s="16">
        <v>122.095</v>
      </c>
      <c r="H19" s="14">
        <v>0.444087583593754</v>
      </c>
      <c r="I19" s="16">
        <v>0.188112891652715</v>
      </c>
      <c r="J19" s="14">
        <v>0.165069910650016</v>
      </c>
      <c r="K19" s="16">
        <v>3.0596963423050401</v>
      </c>
      <c r="L19" s="14">
        <v>1.0697693152835101E-6</v>
      </c>
      <c r="M19" s="16">
        <v>1.6956337431114899E-2</v>
      </c>
      <c r="N19" s="14">
        <v>4.8193144276566798E-2</v>
      </c>
      <c r="O19" s="16">
        <v>2.1034917963819899E-2</v>
      </c>
      <c r="P19" s="5">
        <v>7.9756366008347805E-4</v>
      </c>
      <c r="Q19" s="11">
        <v>9.3449374846776205</v>
      </c>
      <c r="R19" s="14">
        <v>1.3658581391216501E-4</v>
      </c>
      <c r="S19" s="16">
        <v>1.73190162798753E-2</v>
      </c>
      <c r="T19" s="14">
        <v>0.18122208104766599</v>
      </c>
      <c r="U19" s="16">
        <v>2.11416490486258E-2</v>
      </c>
    </row>
    <row r="20" spans="1:21" x14ac:dyDescent="0.25">
      <c r="A20" s="8" t="s">
        <v>51</v>
      </c>
      <c r="B20" s="14">
        <v>7.0952350559999896E-8</v>
      </c>
      <c r="C20" s="16">
        <v>3.7467216185837399E-2</v>
      </c>
      <c r="D20" s="14">
        <v>0.25089508476863298</v>
      </c>
      <c r="E20" s="16">
        <v>1.91355026711996</v>
      </c>
      <c r="F20" s="14">
        <v>3.2756308053756903E-4</v>
      </c>
      <c r="G20" s="16">
        <v>3.9745627980922099E-2</v>
      </c>
      <c r="H20" s="14">
        <v>3.0050758189587402E-9</v>
      </c>
      <c r="I20" s="16">
        <v>3.80807311500381E-2</v>
      </c>
      <c r="J20" s="14">
        <v>3.4448889906748799E-4</v>
      </c>
      <c r="K20" s="16">
        <v>4.0584415584415598E-2</v>
      </c>
      <c r="L20" s="14">
        <v>4.1278750349364702E-7</v>
      </c>
      <c r="M20" s="16">
        <v>4.5100707675558001</v>
      </c>
      <c r="N20" s="14">
        <v>4.0873265848245001E-2</v>
      </c>
      <c r="O20" s="16">
        <v>2.1387620497209499</v>
      </c>
      <c r="P20" s="5">
        <v>5.2315347189309301E-15</v>
      </c>
      <c r="Q20" s="11">
        <v>7.9348515422311898</v>
      </c>
      <c r="R20" s="14">
        <v>5.9542692069662704E-3</v>
      </c>
      <c r="S20" s="16">
        <v>2.4708141321044499</v>
      </c>
      <c r="T20" s="14">
        <v>0.894655669142289</v>
      </c>
      <c r="U20" s="16">
        <v>1.0590090090090101</v>
      </c>
    </row>
    <row r="21" spans="1:21" x14ac:dyDescent="0.25">
      <c r="A21" s="8" t="s">
        <v>74</v>
      </c>
      <c r="B21" s="14">
        <v>1.14056209024119E-14</v>
      </c>
      <c r="C21" s="16">
        <v>2.1942685851639698</v>
      </c>
      <c r="D21" s="14">
        <v>3.9635636690804397E-31</v>
      </c>
      <c r="E21" s="16">
        <v>0.17130427575114901</v>
      </c>
      <c r="F21" s="14">
        <v>4.6301011905809598E-4</v>
      </c>
      <c r="G21" s="16">
        <v>1.38701945367752</v>
      </c>
      <c r="H21" s="14">
        <v>4.3275540065440497E-5</v>
      </c>
      <c r="I21" s="16">
        <v>1.4208773810200299</v>
      </c>
      <c r="J21" s="14">
        <v>1.5703831304834898E-2</v>
      </c>
      <c r="K21" s="16">
        <v>0.78490038530213302</v>
      </c>
      <c r="L21" s="14">
        <v>9.9396045795136703E-7</v>
      </c>
      <c r="M21" s="16">
        <v>0.66238750177640604</v>
      </c>
      <c r="N21" s="14">
        <v>1.48852169458804E-2</v>
      </c>
      <c r="O21" s="16">
        <v>0.81477647726569902</v>
      </c>
      <c r="P21" s="5">
        <v>1.31275378345113E-35</v>
      </c>
      <c r="Q21" s="11">
        <v>6.7043725683368098</v>
      </c>
      <c r="R21" s="14">
        <v>8.1985350064174304E-16</v>
      </c>
      <c r="S21" s="16">
        <v>0.50018831724667201</v>
      </c>
      <c r="T21" s="14">
        <v>8.3571449714467005E-2</v>
      </c>
      <c r="U21" s="16">
        <v>1.0772630492085</v>
      </c>
    </row>
    <row r="22" spans="1:21" x14ac:dyDescent="0.25">
      <c r="A22" s="8" t="s">
        <v>80</v>
      </c>
      <c r="B22" s="14">
        <v>0.12437063870919</v>
      </c>
      <c r="C22" s="16">
        <v>1</v>
      </c>
      <c r="D22" s="14">
        <v>7.4218114260510898E-3</v>
      </c>
      <c r="E22" s="16">
        <v>1</v>
      </c>
      <c r="F22" s="14">
        <v>2.3109930001457699E-2</v>
      </c>
      <c r="G22" s="16">
        <v>1</v>
      </c>
      <c r="H22" s="14">
        <v>0.29719256194316501</v>
      </c>
      <c r="I22" s="16">
        <v>1</v>
      </c>
      <c r="J22" s="14">
        <v>4.2261602734657602E-4</v>
      </c>
      <c r="K22" s="16">
        <v>1</v>
      </c>
      <c r="L22" s="14">
        <v>5.6599779127828397E-2</v>
      </c>
      <c r="M22" s="16">
        <v>1</v>
      </c>
      <c r="N22" s="14">
        <v>1.92272266826492E-4</v>
      </c>
      <c r="O22" s="16">
        <v>1</v>
      </c>
      <c r="P22" s="5">
        <v>9.3686142717298209E-75</v>
      </c>
      <c r="Q22" s="11">
        <v>1806.79</v>
      </c>
      <c r="R22" s="14">
        <v>2.4139509217486602E-2</v>
      </c>
      <c r="S22" s="16">
        <v>1</v>
      </c>
      <c r="T22" s="14">
        <v>0.29372941835628402</v>
      </c>
      <c r="U22" s="16">
        <v>1</v>
      </c>
    </row>
    <row r="23" spans="1:21" x14ac:dyDescent="0.25">
      <c r="A23" s="8" t="s">
        <v>81</v>
      </c>
      <c r="B23" s="14">
        <v>2.7037225100946802E-10</v>
      </c>
      <c r="C23" s="16">
        <v>2.0627275091003598</v>
      </c>
      <c r="D23" s="14">
        <v>0.13784009767951499</v>
      </c>
      <c r="E23" s="16">
        <v>1.16410356116958</v>
      </c>
      <c r="F23" s="14">
        <v>0.755727663362185</v>
      </c>
      <c r="G23" s="16">
        <v>1.0529798481559201</v>
      </c>
      <c r="H23" s="14">
        <v>0.73339579176835701</v>
      </c>
      <c r="I23" s="16">
        <v>0.90235130740287905</v>
      </c>
      <c r="J23" s="14">
        <v>4.3156304816940202E-13</v>
      </c>
      <c r="K23" s="16">
        <v>0.29891762798391802</v>
      </c>
      <c r="L23" s="14">
        <v>2.3915008889012501E-2</v>
      </c>
      <c r="M23" s="16">
        <v>0.70992762335855897</v>
      </c>
      <c r="N23" s="14">
        <v>2.08127043856877E-7</v>
      </c>
      <c r="O23" s="16">
        <v>0.45359745653609801</v>
      </c>
      <c r="P23" s="5">
        <v>1.4393170870694299E-36</v>
      </c>
      <c r="Q23" s="11">
        <v>9.3520870902726205</v>
      </c>
      <c r="R23" s="14">
        <v>1.88003508341701E-3</v>
      </c>
      <c r="S23" s="16">
        <v>0.65895728306807499</v>
      </c>
      <c r="T23" s="14">
        <v>5.0499988257384498E-2</v>
      </c>
      <c r="U23" s="16">
        <v>0.67497720737779598</v>
      </c>
    </row>
    <row r="24" spans="1:21" x14ac:dyDescent="0.25">
      <c r="A24" s="8" t="s">
        <v>84</v>
      </c>
      <c r="B24" s="14">
        <v>1.36114152552432E-3</v>
      </c>
      <c r="C24" s="16">
        <v>2.12207321493295</v>
      </c>
      <c r="D24" s="14">
        <v>2.97085268398281E-9</v>
      </c>
      <c r="E24" s="16">
        <v>0.275929446556823</v>
      </c>
      <c r="F24" s="14">
        <v>1.7180013629231799E-8</v>
      </c>
      <c r="G24" s="16">
        <v>2.75572765408196</v>
      </c>
      <c r="H24" s="14">
        <v>4.9075600158444098E-4</v>
      </c>
      <c r="I24" s="16">
        <v>1.9427644195309</v>
      </c>
      <c r="J24" s="14">
        <v>2.8904028729156501E-4</v>
      </c>
      <c r="K24" s="16">
        <v>0.33080486392588299</v>
      </c>
      <c r="L24" s="14">
        <v>4.2319808761360202E-7</v>
      </c>
      <c r="M24" s="16">
        <v>0.25710482143890701</v>
      </c>
      <c r="N24" s="14">
        <v>2.76990976870338E-4</v>
      </c>
      <c r="O24" s="16">
        <v>0.40781702374059098</v>
      </c>
      <c r="P24" s="5">
        <v>1.48597114079999E-36</v>
      </c>
      <c r="Q24" s="11">
        <v>10.1631465158823</v>
      </c>
      <c r="R24" s="14">
        <v>6.5652917819915494E-8</v>
      </c>
      <c r="S24" s="16">
        <v>0.20251756440280999</v>
      </c>
      <c r="T24" s="14">
        <v>0.47250642760751799</v>
      </c>
      <c r="U24" s="16">
        <v>0.80093841642228703</v>
      </c>
    </row>
    <row r="25" spans="1:21" x14ac:dyDescent="0.25">
      <c r="A25" s="8" t="s">
        <v>95</v>
      </c>
      <c r="B25" s="14">
        <v>4.6554590649266703E-9</v>
      </c>
      <c r="C25" s="16">
        <v>0.61007104742028095</v>
      </c>
      <c r="D25" s="14">
        <v>2.6989847700131299E-20</v>
      </c>
      <c r="E25" s="16">
        <v>0.435346736445549</v>
      </c>
      <c r="F25" s="14">
        <v>1.0799162142858801E-5</v>
      </c>
      <c r="G25" s="16">
        <v>0.63425664835744899</v>
      </c>
      <c r="H25" s="14">
        <v>6.7850468198459101E-15</v>
      </c>
      <c r="I25" s="16">
        <v>0.49063358055386203</v>
      </c>
      <c r="J25" s="14">
        <v>1.2250521356797699E-4</v>
      </c>
      <c r="K25" s="16">
        <v>0.68053291133179905</v>
      </c>
      <c r="L25" s="14">
        <v>7.5071534442027596E-12</v>
      </c>
      <c r="M25" s="16">
        <v>1.8863092260483301</v>
      </c>
      <c r="N25" s="14">
        <v>1.8891259937256001E-5</v>
      </c>
      <c r="O25" s="16">
        <v>1.56055235688015</v>
      </c>
      <c r="P25" s="5">
        <v>1.4393170870694299E-36</v>
      </c>
      <c r="Q25" s="11">
        <v>7.3027380273725901</v>
      </c>
      <c r="R25" s="14">
        <v>1.5632347420928299E-11</v>
      </c>
      <c r="S25" s="16">
        <v>1.8293792293808899</v>
      </c>
      <c r="T25" s="14">
        <v>0.36181794947818902</v>
      </c>
      <c r="U25" s="16">
        <v>1.1864473049303199</v>
      </c>
    </row>
    <row r="26" spans="1:21" x14ac:dyDescent="0.25">
      <c r="A26" s="8" t="s">
        <v>96</v>
      </c>
      <c r="B26" s="14">
        <v>4.0544937392439303E-9</v>
      </c>
      <c r="C26" s="16">
        <v>0.38752849784682902</v>
      </c>
      <c r="D26" s="14">
        <v>0.90867570722704705</v>
      </c>
      <c r="E26" s="16">
        <v>1.08007946294013</v>
      </c>
      <c r="F26" s="14">
        <v>0.110818123095433</v>
      </c>
      <c r="G26" s="16">
        <v>0.81122828512667899</v>
      </c>
      <c r="H26" s="14">
        <v>9.3064164949953299E-10</v>
      </c>
      <c r="I26" s="16">
        <v>0.36294363689071102</v>
      </c>
      <c r="J26" s="14">
        <v>0.21005956853240601</v>
      </c>
      <c r="K26" s="16">
        <v>0.77153218495013598</v>
      </c>
      <c r="L26" s="14">
        <v>0.40476166401859098</v>
      </c>
      <c r="M26" s="16">
        <v>1.27416777021782</v>
      </c>
      <c r="N26" s="14">
        <v>0.65486437266926301</v>
      </c>
      <c r="O26" s="16">
        <v>1.09104470864789</v>
      </c>
      <c r="P26" s="5">
        <v>1.4393170870694299E-36</v>
      </c>
      <c r="Q26" s="11">
        <v>13.487435935711799</v>
      </c>
      <c r="R26" s="14">
        <v>0.186429451711699</v>
      </c>
      <c r="S26" s="16">
        <v>1.3228038084517599</v>
      </c>
      <c r="T26" s="14">
        <v>0.87918384887790102</v>
      </c>
      <c r="U26" s="16">
        <v>1.07689520876732</v>
      </c>
    </row>
    <row r="27" spans="1:21" x14ac:dyDescent="0.25">
      <c r="A27" s="8" t="s">
        <v>97</v>
      </c>
      <c r="B27" s="14">
        <v>7.6661020569444903E-4</v>
      </c>
      <c r="C27" s="16">
        <v>0.64939096375067495</v>
      </c>
      <c r="D27" s="14">
        <v>0.33713903177250798</v>
      </c>
      <c r="E27" s="16">
        <v>0.96459413111214898</v>
      </c>
      <c r="F27" s="14">
        <v>2.5504323708188E-2</v>
      </c>
      <c r="G27" s="16">
        <v>1.48128806082487</v>
      </c>
      <c r="H27" s="14">
        <v>5.3891149325787604E-10</v>
      </c>
      <c r="I27" s="16">
        <v>1.81288308912646</v>
      </c>
      <c r="J27" s="14">
        <v>6.8388305564311301E-3</v>
      </c>
      <c r="K27" s="16">
        <v>1.43118277345689</v>
      </c>
      <c r="L27" s="14">
        <v>1.23678643244341E-6</v>
      </c>
      <c r="M27" s="16">
        <v>0.61650847488534499</v>
      </c>
      <c r="N27" s="14">
        <v>1.39226563290484E-2</v>
      </c>
      <c r="O27" s="16">
        <v>0.78915779464135904</v>
      </c>
      <c r="P27" s="5">
        <v>8.66443202711842E-34</v>
      </c>
      <c r="Q27" s="11">
        <v>5.6476397826335099</v>
      </c>
      <c r="R27" s="14">
        <v>4.9988705294584103E-9</v>
      </c>
      <c r="S27" s="16">
        <v>0.55688293421811896</v>
      </c>
      <c r="T27" s="14">
        <v>2.85182104402016E-7</v>
      </c>
      <c r="U27" s="16">
        <v>0.60536005508643498</v>
      </c>
    </row>
    <row r="28" spans="1:21" x14ac:dyDescent="0.25">
      <c r="A28" s="8" t="s">
        <v>98</v>
      </c>
      <c r="B28" s="14">
        <v>0.949413301485175</v>
      </c>
      <c r="C28" s="16">
        <v>1.38479716423789</v>
      </c>
      <c r="D28" s="14">
        <v>0.85427502091816399</v>
      </c>
      <c r="E28" s="16">
        <v>0.68877937831690705</v>
      </c>
      <c r="F28" s="14">
        <v>0.35720501228755602</v>
      </c>
      <c r="G28" s="16">
        <v>4.3769293257514201</v>
      </c>
      <c r="H28" s="14">
        <v>0.13623526049028101</v>
      </c>
      <c r="I28" s="16">
        <v>4.6893687707641201</v>
      </c>
      <c r="J28" s="14">
        <v>0.94160272328180705</v>
      </c>
      <c r="K28" s="16">
        <v>1.1678403755868501</v>
      </c>
      <c r="L28" s="14">
        <v>5.5598916617062101E-2</v>
      </c>
      <c r="M28" s="16">
        <v>0.52529182879377401</v>
      </c>
      <c r="N28" s="14">
        <v>0.78233118443990102</v>
      </c>
      <c r="O28" s="16">
        <v>1.17367168913561</v>
      </c>
      <c r="P28" s="5">
        <v>7.6605439561217297E-4</v>
      </c>
      <c r="Q28" s="11">
        <v>10.3536825521859</v>
      </c>
      <c r="R28" s="14">
        <v>3.3966823798475699E-3</v>
      </c>
      <c r="S28" s="16">
        <v>0.40518962075848303</v>
      </c>
      <c r="T28" s="14">
        <v>0.56376742769094801</v>
      </c>
      <c r="U28" s="16">
        <v>0.81143281365998499</v>
      </c>
    </row>
    <row r="29" spans="1:21" x14ac:dyDescent="0.25">
      <c r="A29" s="8" t="s">
        <v>99</v>
      </c>
      <c r="B29" s="14">
        <v>6.4084044822081205E-5</v>
      </c>
      <c r="C29" s="16">
        <v>1.6499268364062001</v>
      </c>
      <c r="D29" s="14">
        <v>0.92372225350118198</v>
      </c>
      <c r="E29" s="16">
        <v>1.01246101784885</v>
      </c>
      <c r="F29" s="14">
        <v>1.4944035147555799E-12</v>
      </c>
      <c r="G29" s="16">
        <v>2.5614649302768102</v>
      </c>
      <c r="H29" s="14">
        <v>6.4968923457980899E-15</v>
      </c>
      <c r="I29" s="16">
        <v>2.8914619561584001</v>
      </c>
      <c r="J29" s="14">
        <v>2.26452939832122E-2</v>
      </c>
      <c r="K29" s="16">
        <v>0.76859238966119403</v>
      </c>
      <c r="L29" s="14">
        <v>7.9959552110589803E-25</v>
      </c>
      <c r="M29" s="16">
        <v>0.282668796987118</v>
      </c>
      <c r="N29" s="14">
        <v>7.4276992556310505E-10</v>
      </c>
      <c r="O29" s="16">
        <v>0.51237489198793695</v>
      </c>
      <c r="P29" s="5">
        <v>1.4393170870694299E-36</v>
      </c>
      <c r="Q29" s="11">
        <v>21.255813607873598</v>
      </c>
      <c r="R29" s="14">
        <v>1.5174636121558501E-17</v>
      </c>
      <c r="S29" s="16">
        <v>0.39568162622411901</v>
      </c>
      <c r="T29" s="14">
        <v>1.5950250163049699E-4</v>
      </c>
      <c r="U29" s="16">
        <v>0.67891172012223</v>
      </c>
    </row>
    <row r="30" spans="1:21" x14ac:dyDescent="0.25">
      <c r="A30" s="8" t="s">
        <v>101</v>
      </c>
      <c r="B30" s="14">
        <v>3.77617217872378E-7</v>
      </c>
      <c r="C30" s="16">
        <v>1.9465792443704</v>
      </c>
      <c r="D30" s="14">
        <v>1.07767064261459E-16</v>
      </c>
      <c r="E30" s="16">
        <v>0.337986895888435</v>
      </c>
      <c r="F30" s="14">
        <v>3.0400774920387599E-4</v>
      </c>
      <c r="G30" s="16">
        <v>1.66580246475122</v>
      </c>
      <c r="H30" s="14">
        <v>1.49311119085984E-7</v>
      </c>
      <c r="I30" s="16">
        <v>1.8690774425443899</v>
      </c>
      <c r="J30" s="14">
        <v>4.6395817659644803E-2</v>
      </c>
      <c r="K30" s="16">
        <v>1.3451241134751799</v>
      </c>
      <c r="L30" s="14">
        <v>1.1354747935E-17</v>
      </c>
      <c r="M30" s="16">
        <v>0.32051513510260599</v>
      </c>
      <c r="N30" s="14">
        <v>5.23873136096843E-4</v>
      </c>
      <c r="O30" s="16">
        <v>0.69833863664178197</v>
      </c>
      <c r="P30" s="5">
        <v>1.4393170870694299E-36</v>
      </c>
      <c r="Q30" s="11">
        <v>21.610369791375899</v>
      </c>
      <c r="R30" s="14">
        <v>5.6159184169110201E-16</v>
      </c>
      <c r="S30" s="16">
        <v>0.37875691271940398</v>
      </c>
      <c r="T30" s="14">
        <v>0.74765207184521998</v>
      </c>
      <c r="U30" s="16">
        <v>1.02062462179789</v>
      </c>
    </row>
    <row r="31" spans="1:21" x14ac:dyDescent="0.25">
      <c r="A31" s="8" t="s">
        <v>102</v>
      </c>
      <c r="B31" s="14">
        <v>2.01908655199255E-35</v>
      </c>
      <c r="C31" s="16">
        <v>36.114603426755899</v>
      </c>
      <c r="D31" s="14">
        <v>7.3031463431451401E-11</v>
      </c>
      <c r="E31" s="16">
        <v>0.12034726554377199</v>
      </c>
      <c r="F31" s="14">
        <v>3.7436597780555698E-6</v>
      </c>
      <c r="G31" s="16">
        <v>0.15737821621071901</v>
      </c>
      <c r="H31" s="14">
        <v>7.0321827937869596E-7</v>
      </c>
      <c r="I31" s="16">
        <v>0.14207735495945101</v>
      </c>
      <c r="J31" s="14">
        <v>3.7627347186174301E-3</v>
      </c>
      <c r="K31" s="16">
        <v>3.9666666666666699</v>
      </c>
      <c r="L31" s="14">
        <v>5.4308316606080202E-5</v>
      </c>
      <c r="M31" s="16">
        <v>0.187916750858759</v>
      </c>
      <c r="N31" s="14">
        <v>6.2557233227618095E-2</v>
      </c>
      <c r="O31" s="16">
        <v>0.27302973591183199</v>
      </c>
      <c r="P31" s="5">
        <v>1.3291799806777999E-7</v>
      </c>
      <c r="Q31" s="11">
        <v>5.8518185900314297</v>
      </c>
      <c r="R31" s="14">
        <v>0.94729138097566601</v>
      </c>
      <c r="S31" s="16">
        <v>0.74609025915996396</v>
      </c>
      <c r="T31" s="14">
        <v>0.12712232567755599</v>
      </c>
      <c r="U31" s="16">
        <v>1.4834895136099999</v>
      </c>
    </row>
  </sheetData>
  <autoFilter ref="A4:AE4" xr:uid="{ED8A9D14-E093-48B1-B676-3967BE5E7AE4}">
    <sortState ref="A5:AE31">
      <sortCondition ref="A4"/>
    </sortState>
  </autoFilter>
  <mergeCells count="10"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L3:M3"/>
  </mergeCells>
  <phoneticPr fontId="3" type="noConversion"/>
  <conditionalFormatting sqref="A5:A31">
    <cfRule type="containsText" dxfId="12" priority="1" operator="containsText" text="Basal Ganglia - Forebrain">
      <formula>NOT(ISERROR(SEARCH("Basal Ganglia - Forebrain",A5)))</formula>
    </cfRule>
  </conditionalFormatting>
  <conditionalFormatting sqref="A16:A31">
    <cfRule type="duplicateValues" dxfId="11" priority="30"/>
    <cfRule type="duplicateValues" dxfId="10" priority="31"/>
  </conditionalFormatting>
  <conditionalFormatting sqref="A5:A15">
    <cfRule type="duplicateValues" dxfId="9" priority="57"/>
    <cfRule type="duplicateValues" dxfId="8" priority="58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0EE56-BAD9-477B-9F27-7C48A6E28BBC}">
  <dimension ref="A1:U52"/>
  <sheetViews>
    <sheetView workbookViewId="0">
      <selection sqref="A1:XFD2"/>
    </sheetView>
  </sheetViews>
  <sheetFormatPr defaultColWidth="10.6640625" defaultRowHeight="13.8" x14ac:dyDescent="0.25"/>
  <cols>
    <col min="1" max="1" width="23.88671875" style="2" customWidth="1"/>
    <col min="2" max="2" width="10.6640625" style="14"/>
    <col min="3" max="3" width="10.6640625" style="15"/>
    <col min="4" max="4" width="10.6640625" style="2"/>
    <col min="5" max="5" width="10.6640625" style="3"/>
    <col min="6" max="6" width="10.6640625" style="2"/>
    <col min="7" max="7" width="10.6640625" style="3"/>
    <col min="8" max="8" width="10.6640625" style="2"/>
    <col min="9" max="9" width="10.6640625" style="3"/>
    <col min="10" max="10" width="10.6640625" style="2"/>
    <col min="11" max="11" width="10.6640625" style="3"/>
    <col min="12" max="12" width="10.6640625" style="2"/>
    <col min="13" max="13" width="10.6640625" style="3"/>
    <col min="14" max="14" width="10.6640625" style="2"/>
    <col min="15" max="15" width="10.6640625" style="3"/>
    <col min="16" max="16" width="10.6640625" style="2"/>
    <col min="17" max="17" width="10.6640625" style="3"/>
    <col min="18" max="18" width="10.6640625" style="2"/>
    <col min="19" max="19" width="10.6640625" style="3"/>
    <col min="20" max="20" width="10.6640625" style="2"/>
    <col min="21" max="21" width="10.6640625" style="3"/>
    <col min="22" max="16384" width="10.6640625" style="2"/>
  </cols>
  <sheetData>
    <row r="1" spans="1:21" s="20" customFormat="1" x14ac:dyDescent="0.25">
      <c r="A1" s="17" t="s">
        <v>134</v>
      </c>
      <c r="N1" s="17"/>
      <c r="O1" s="17"/>
      <c r="P1" s="17"/>
    </row>
    <row r="2" spans="1:21" s="20" customFormat="1" x14ac:dyDescent="0.25">
      <c r="A2" s="17"/>
      <c r="B2" s="18"/>
      <c r="C2" s="19"/>
    </row>
    <row r="3" spans="1:21" x14ac:dyDescent="0.25">
      <c r="B3" s="22" t="s">
        <v>116</v>
      </c>
      <c r="C3" s="23"/>
      <c r="D3" s="24" t="s">
        <v>118</v>
      </c>
      <c r="E3" s="23"/>
      <c r="F3" s="22" t="s">
        <v>117</v>
      </c>
      <c r="G3" s="23"/>
      <c r="H3" s="24" t="s">
        <v>119</v>
      </c>
      <c r="I3" s="22"/>
      <c r="J3" s="22" t="s">
        <v>120</v>
      </c>
      <c r="K3" s="23"/>
      <c r="L3" s="22" t="s">
        <v>121</v>
      </c>
      <c r="M3" s="23"/>
      <c r="N3" s="22" t="s">
        <v>122</v>
      </c>
      <c r="O3" s="23"/>
      <c r="P3" s="22" t="s">
        <v>123</v>
      </c>
      <c r="Q3" s="23"/>
      <c r="R3" s="25" t="s">
        <v>124</v>
      </c>
      <c r="S3" s="26"/>
      <c r="T3" s="22" t="s">
        <v>125</v>
      </c>
      <c r="U3" s="23"/>
    </row>
    <row r="4" spans="1:21" x14ac:dyDescent="0.25">
      <c r="B4" s="14" t="s">
        <v>114</v>
      </c>
      <c r="C4" s="15" t="s">
        <v>115</v>
      </c>
      <c r="D4" s="2" t="s">
        <v>114</v>
      </c>
      <c r="E4" s="3" t="s">
        <v>115</v>
      </c>
      <c r="F4" s="2" t="s">
        <v>114</v>
      </c>
      <c r="G4" s="3" t="s">
        <v>115</v>
      </c>
      <c r="H4" s="2" t="s">
        <v>114</v>
      </c>
      <c r="I4" s="3" t="s">
        <v>115</v>
      </c>
      <c r="J4" s="2" t="s">
        <v>114</v>
      </c>
      <c r="K4" s="3" t="s">
        <v>115</v>
      </c>
      <c r="L4" s="2" t="s">
        <v>114</v>
      </c>
      <c r="M4" s="3" t="s">
        <v>115</v>
      </c>
      <c r="N4" s="2" t="s">
        <v>114</v>
      </c>
      <c r="O4" s="3" t="s">
        <v>115</v>
      </c>
      <c r="P4" s="2" t="s">
        <v>114</v>
      </c>
      <c r="Q4" s="3" t="s">
        <v>115</v>
      </c>
      <c r="R4" s="1" t="s">
        <v>114</v>
      </c>
      <c r="S4" s="21" t="s">
        <v>115</v>
      </c>
      <c r="T4" s="2" t="s">
        <v>114</v>
      </c>
      <c r="U4" s="3" t="s">
        <v>115</v>
      </c>
    </row>
    <row r="5" spans="1:21" x14ac:dyDescent="0.25">
      <c r="A5" s="8" t="s">
        <v>16</v>
      </c>
      <c r="B5" s="14">
        <v>3.5181982511505003E-5</v>
      </c>
      <c r="C5" s="16">
        <v>0.85106382978723405</v>
      </c>
      <c r="D5" s="14">
        <v>0.27293643597391198</v>
      </c>
      <c r="E5" s="16">
        <v>0.93328161365399498</v>
      </c>
      <c r="F5" s="14">
        <v>2.02750510318988E-3</v>
      </c>
      <c r="G5" s="16">
        <v>0.83176429567642995</v>
      </c>
      <c r="H5" s="14">
        <v>1.8331983517785099E-7</v>
      </c>
      <c r="I5" s="16">
        <v>0.80944909344490901</v>
      </c>
      <c r="J5" s="14">
        <v>8.3117576178302305E-5</v>
      </c>
      <c r="K5" s="16">
        <v>0.78977463841237805</v>
      </c>
      <c r="L5" s="14">
        <v>2.8138267937730999E-16</v>
      </c>
      <c r="M5" s="16">
        <v>342.70967741935499</v>
      </c>
      <c r="N5" s="14">
        <v>0.36997735129173098</v>
      </c>
      <c r="O5" s="16">
        <v>1.1033306581059401</v>
      </c>
      <c r="P5" s="14">
        <v>1.98415687996231E-3</v>
      </c>
      <c r="Q5" s="16">
        <v>0.836132225561252</v>
      </c>
      <c r="R5" s="5">
        <v>4.6593660213585598E-21</v>
      </c>
      <c r="S5" s="11">
        <v>313.35930470347603</v>
      </c>
      <c r="T5" s="14">
        <v>7.2647687613044297E-3</v>
      </c>
      <c r="U5" s="16">
        <v>9.6276083467094704</v>
      </c>
    </row>
    <row r="6" spans="1:21" x14ac:dyDescent="0.25">
      <c r="A6" s="8" t="s">
        <v>94</v>
      </c>
      <c r="B6" s="14">
        <v>0.60895527268381899</v>
      </c>
      <c r="C6" s="16">
        <v>1</v>
      </c>
      <c r="D6" s="14">
        <v>0.89186555904934095</v>
      </c>
      <c r="E6" s="16">
        <v>1</v>
      </c>
      <c r="F6" s="14">
        <v>0.130880671342685</v>
      </c>
      <c r="G6" s="16">
        <v>1</v>
      </c>
      <c r="H6" s="14">
        <v>0.22401221049199299</v>
      </c>
      <c r="I6" s="16">
        <v>1</v>
      </c>
      <c r="J6" s="14">
        <v>0.26408097600540498</v>
      </c>
      <c r="K6" s="16">
        <v>1</v>
      </c>
      <c r="L6" s="14">
        <v>4.8381752602388696E-3</v>
      </c>
      <c r="M6" s="16">
        <v>1</v>
      </c>
      <c r="N6" s="14">
        <v>0.79908300281501399</v>
      </c>
      <c r="O6" s="16">
        <v>1</v>
      </c>
      <c r="P6" s="14">
        <v>3.8274514984663603E-2</v>
      </c>
      <c r="Q6" s="16">
        <v>1</v>
      </c>
      <c r="R6" s="5">
        <v>1.00072509637588E-3</v>
      </c>
      <c r="S6" s="11">
        <v>36.11</v>
      </c>
      <c r="T6" s="14">
        <v>0.40599253559017701</v>
      </c>
      <c r="U6" s="16">
        <v>1</v>
      </c>
    </row>
    <row r="7" spans="1:21" x14ac:dyDescent="0.25">
      <c r="A7" s="8" t="s">
        <v>33</v>
      </c>
      <c r="B7" s="14">
        <v>5.2348954138645501E-2</v>
      </c>
      <c r="C7" s="16">
        <v>0.73412310698583305</v>
      </c>
      <c r="D7" s="14">
        <v>0.84947351941434501</v>
      </c>
      <c r="E7" s="16">
        <v>1.2203766675385801</v>
      </c>
      <c r="F7" s="14">
        <v>5.0356008465362601E-11</v>
      </c>
      <c r="G7" s="16">
        <v>0.17387714663143999</v>
      </c>
      <c r="H7" s="14">
        <v>1.22591807550871E-11</v>
      </c>
      <c r="I7" s="16">
        <v>0.195376760896284</v>
      </c>
      <c r="J7" s="14">
        <v>7.7205429283205796E-4</v>
      </c>
      <c r="K7" s="16">
        <v>0.23551333193365501</v>
      </c>
      <c r="L7" s="14">
        <v>1.3488292964162099E-23</v>
      </c>
      <c r="M7" s="16">
        <v>29.016884305081899</v>
      </c>
      <c r="N7" s="14">
        <v>0.48555177853755499</v>
      </c>
      <c r="O7" s="16">
        <v>2.0197736260739099</v>
      </c>
      <c r="P7" s="14">
        <v>2.2323481712894201E-8</v>
      </c>
      <c r="Q7" s="16">
        <v>0.17500208038612</v>
      </c>
      <c r="R7" s="5">
        <v>3.1517362553934601E-23</v>
      </c>
      <c r="S7" s="11">
        <v>24.903926135418399</v>
      </c>
      <c r="T7" s="14">
        <v>2.2602766682691801E-5</v>
      </c>
      <c r="U7" s="16">
        <v>5.6389566809029903</v>
      </c>
    </row>
    <row r="8" spans="1:21" x14ac:dyDescent="0.25">
      <c r="A8" s="8" t="s">
        <v>58</v>
      </c>
      <c r="B8" s="14">
        <v>4.1709442753236598E-7</v>
      </c>
      <c r="C8" s="16">
        <v>0.187871045314496</v>
      </c>
      <c r="D8" s="14">
        <v>3.4666556293996099E-2</v>
      </c>
      <c r="E8" s="16">
        <v>4.9582850521436796</v>
      </c>
      <c r="F8" s="14">
        <v>2.1778784919642901E-8</v>
      </c>
      <c r="G8" s="16">
        <v>0.14547139217048899</v>
      </c>
      <c r="H8" s="14">
        <v>2.1866325274953399E-14</v>
      </c>
      <c r="I8" s="16">
        <v>0.14373249299719901</v>
      </c>
      <c r="J8" s="14">
        <v>8.5961730506760304E-4</v>
      </c>
      <c r="K8" s="16">
        <v>0.194566702079223</v>
      </c>
      <c r="L8" s="14">
        <v>1.4863823321518099E-22</v>
      </c>
      <c r="M8" s="16">
        <v>26.605321181831499</v>
      </c>
      <c r="N8" s="14">
        <v>2.7472396063814901E-2</v>
      </c>
      <c r="O8" s="16">
        <v>8.0084409136047707</v>
      </c>
      <c r="P8" s="14">
        <v>5.0442401924786996E-4</v>
      </c>
      <c r="Q8" s="16">
        <v>0.18331391962725699</v>
      </c>
      <c r="R8" s="5">
        <v>8.6544761668575605E-18</v>
      </c>
      <c r="S8" s="11">
        <v>23.389531435349902</v>
      </c>
      <c r="T8" s="14">
        <v>1.2314051213980199E-2</v>
      </c>
      <c r="U8" s="16">
        <v>6.3236585365853699</v>
      </c>
    </row>
    <row r="9" spans="1:21" x14ac:dyDescent="0.25">
      <c r="A9" s="8" t="s">
        <v>47</v>
      </c>
      <c r="B9" s="14">
        <v>0.55064317578203203</v>
      </c>
      <c r="C9" s="16">
        <v>2.5010723237125698</v>
      </c>
      <c r="D9" s="14">
        <v>0.71194875159537496</v>
      </c>
      <c r="E9" s="16">
        <v>0.77190568812562299</v>
      </c>
      <c r="F9" s="14">
        <v>5.0798772084090097E-4</v>
      </c>
      <c r="G9" s="16">
        <v>0.42136598120274199</v>
      </c>
      <c r="H9" s="14">
        <v>3.5050412738786903E-2</v>
      </c>
      <c r="I9" s="16">
        <v>0.466399530883503</v>
      </c>
      <c r="J9" s="14">
        <v>1.73025313271318E-4</v>
      </c>
      <c r="K9" s="16">
        <v>0.42080065013073298</v>
      </c>
      <c r="L9" s="14">
        <v>3.51179509668697E-14</v>
      </c>
      <c r="M9" s="16">
        <v>24.6724623178435</v>
      </c>
      <c r="N9" s="14">
        <v>4.45304702213392E-2</v>
      </c>
      <c r="O9" s="16">
        <v>1.1823802928373599</v>
      </c>
      <c r="P9" s="14">
        <v>9.7277440841636597E-4</v>
      </c>
      <c r="Q9" s="16">
        <v>0.43303571428571402</v>
      </c>
      <c r="R9" s="5">
        <v>9.3592344552790207E-10</v>
      </c>
      <c r="S9" s="11">
        <v>18.9336694164375</v>
      </c>
      <c r="T9" s="14">
        <v>0.18705290582509601</v>
      </c>
      <c r="U9" s="16">
        <v>3.51384684381657</v>
      </c>
    </row>
    <row r="10" spans="1:21" x14ac:dyDescent="0.25">
      <c r="A10" s="8" t="s">
        <v>76</v>
      </c>
      <c r="B10" s="14">
        <v>0.21619207380477401</v>
      </c>
      <c r="C10" s="16">
        <v>0.91503496503496495</v>
      </c>
      <c r="D10" s="14">
        <v>0.73403201439941601</v>
      </c>
      <c r="E10" s="16">
        <v>1.4338577046835901</v>
      </c>
      <c r="F10" s="14">
        <v>1.0485466782574101E-6</v>
      </c>
      <c r="G10" s="16">
        <v>3.0459945172098699E-2</v>
      </c>
      <c r="H10" s="14">
        <v>7.9192435944672602E-4</v>
      </c>
      <c r="I10" s="16">
        <v>3.19488817891374E-2</v>
      </c>
      <c r="J10" s="14">
        <v>0.29293435817754998</v>
      </c>
      <c r="K10" s="16">
        <v>0.77893124574540495</v>
      </c>
      <c r="L10" s="14">
        <v>5.6631514090090201E-12</v>
      </c>
      <c r="M10" s="16">
        <v>27.412915851272</v>
      </c>
      <c r="N10" s="14">
        <v>0.98121333810095501</v>
      </c>
      <c r="O10" s="16">
        <v>0.96722454672245495</v>
      </c>
      <c r="P10" s="14">
        <v>1.1438866610845499E-6</v>
      </c>
      <c r="Q10" s="16">
        <v>3.07031010132023E-2</v>
      </c>
      <c r="R10" s="5">
        <v>1.30743555173475E-9</v>
      </c>
      <c r="S10" s="11">
        <v>18.441187964048499</v>
      </c>
      <c r="T10" s="14">
        <v>1.3993704988249801E-2</v>
      </c>
      <c r="U10" s="16">
        <v>3.0935748972730699</v>
      </c>
    </row>
    <row r="11" spans="1:21" x14ac:dyDescent="0.25">
      <c r="A11" s="8" t="s">
        <v>113</v>
      </c>
      <c r="B11" s="14">
        <v>0.33543480835447698</v>
      </c>
      <c r="C11" s="16">
        <v>0.13976240391334699</v>
      </c>
      <c r="D11" s="14">
        <v>0.38515518788275799</v>
      </c>
      <c r="E11" s="16">
        <v>0.60992907801418395</v>
      </c>
      <c r="F11" s="14">
        <v>0.16223978249832699</v>
      </c>
      <c r="G11" s="16">
        <v>0.13404825737265399</v>
      </c>
      <c r="H11" s="14">
        <v>8.0056398231885095E-2</v>
      </c>
      <c r="I11" s="16">
        <v>0.13679890560875499</v>
      </c>
      <c r="J11" s="14">
        <v>0.78953753737526999</v>
      </c>
      <c r="K11" s="16">
        <v>0.65815602836879405</v>
      </c>
      <c r="L11" s="14">
        <v>3.4343850836997399E-4</v>
      </c>
      <c r="M11" s="16">
        <v>42.48</v>
      </c>
      <c r="N11" s="14">
        <v>0.86117877987365599</v>
      </c>
      <c r="O11" s="16">
        <v>0.632624113475177</v>
      </c>
      <c r="P11" s="14">
        <v>7.5767434662323996E-2</v>
      </c>
      <c r="Q11" s="16">
        <v>0.136054421768707</v>
      </c>
      <c r="R11" s="5">
        <v>7.5538041232685801E-2</v>
      </c>
      <c r="S11" s="11">
        <v>17.895</v>
      </c>
      <c r="T11" s="14">
        <v>0.56376742769094801</v>
      </c>
      <c r="U11" s="16">
        <v>0.139082058414465</v>
      </c>
    </row>
    <row r="12" spans="1:21" x14ac:dyDescent="0.25">
      <c r="A12" s="7" t="s">
        <v>110</v>
      </c>
      <c r="B12" s="14">
        <v>2.0575118688442701E-3</v>
      </c>
      <c r="C12" s="16">
        <v>0.28903701602609599</v>
      </c>
      <c r="D12" s="14">
        <v>3.2905176072907797E-5</v>
      </c>
      <c r="E12" s="16">
        <v>1.0125556905629799E-2</v>
      </c>
      <c r="F12" s="14">
        <v>6.6817292011998001E-6</v>
      </c>
      <c r="G12" s="16">
        <v>9.3993796409437003E-3</v>
      </c>
      <c r="H12" s="14">
        <v>2.2227046589719501E-6</v>
      </c>
      <c r="I12" s="16">
        <v>9.2686996014459191E-3</v>
      </c>
      <c r="J12" s="14">
        <v>0.87497159472904795</v>
      </c>
      <c r="K12" s="16">
        <v>1.6706170821413999</v>
      </c>
      <c r="L12" s="14">
        <v>7.8172760557143804E-15</v>
      </c>
      <c r="M12" s="16">
        <v>14.012462851116901</v>
      </c>
      <c r="N12" s="14">
        <v>2.1703613262151901E-4</v>
      </c>
      <c r="O12" s="16">
        <v>4.2177866831072803</v>
      </c>
      <c r="P12" s="14">
        <v>2.14688581421945E-10</v>
      </c>
      <c r="Q12" s="16">
        <v>8.4631008801624892E-3</v>
      </c>
      <c r="R12" s="5">
        <v>1.21543739885189E-14</v>
      </c>
      <c r="S12" s="11">
        <v>14.5954316686024</v>
      </c>
      <c r="T12" s="14">
        <v>8.2082204742224603E-5</v>
      </c>
      <c r="U12" s="16">
        <v>5.2753696236559096</v>
      </c>
    </row>
    <row r="13" spans="1:21" x14ac:dyDescent="0.25">
      <c r="A13" s="8" t="s">
        <v>73</v>
      </c>
      <c r="B13" s="14">
        <v>4.3561473848469999E-2</v>
      </c>
      <c r="C13" s="16">
        <v>0.50004895401586102</v>
      </c>
      <c r="D13" s="14">
        <v>0.199477740541632</v>
      </c>
      <c r="E13" s="16">
        <v>2.74365565075479</v>
      </c>
      <c r="F13" s="14">
        <v>4.02729999225722E-17</v>
      </c>
      <c r="G13" s="16">
        <v>2.6962092899092401E-2</v>
      </c>
      <c r="H13" s="14">
        <v>1.5992550032429999E-16</v>
      </c>
      <c r="I13" s="16">
        <v>4.96313656559738E-2</v>
      </c>
      <c r="J13" s="14">
        <v>6.3226532291790899E-3</v>
      </c>
      <c r="K13" s="16">
        <v>0.53309575276041399</v>
      </c>
      <c r="L13" s="14">
        <v>3.0611497785412002E-23</v>
      </c>
      <c r="M13" s="16">
        <v>18.588307830278598</v>
      </c>
      <c r="N13" s="14">
        <v>2.9570607897185601E-3</v>
      </c>
      <c r="O13" s="16">
        <v>3.1661598609904398</v>
      </c>
      <c r="P13" s="14">
        <v>1.2904485813136799E-10</v>
      </c>
      <c r="Q13" s="16">
        <v>8.6947699487647703E-2</v>
      </c>
      <c r="R13" s="5">
        <v>1.9441488880746502E-21</v>
      </c>
      <c r="S13" s="11">
        <v>13.8152210408506</v>
      </c>
      <c r="T13" s="14">
        <v>3.1554514846380199E-5</v>
      </c>
      <c r="U13" s="16">
        <v>4.6311537730469503</v>
      </c>
    </row>
    <row r="14" spans="1:21" x14ac:dyDescent="0.25">
      <c r="A14" s="8" t="s">
        <v>68</v>
      </c>
      <c r="B14" s="14">
        <v>1.73360286460263E-11</v>
      </c>
      <c r="C14" s="16">
        <v>0.25549450549450498</v>
      </c>
      <c r="D14" s="14">
        <v>0.95662267755925201</v>
      </c>
      <c r="E14" s="16">
        <v>2.25915032679739</v>
      </c>
      <c r="F14" s="14">
        <v>3.4209816885938798E-6</v>
      </c>
      <c r="G14" s="16">
        <v>0.26781712236665201</v>
      </c>
      <c r="H14" s="14">
        <v>2.23444171189661E-8</v>
      </c>
      <c r="I14" s="16">
        <v>0.25423360833695202</v>
      </c>
      <c r="J14" s="14">
        <v>2.45808816530298E-7</v>
      </c>
      <c r="K14" s="16">
        <v>0.29026679841897202</v>
      </c>
      <c r="L14" s="14">
        <v>3.7601745427661002E-28</v>
      </c>
      <c r="M14" s="16">
        <v>15.4194425560843</v>
      </c>
      <c r="N14" s="14">
        <v>1.03721884126052E-4</v>
      </c>
      <c r="O14" s="16">
        <v>3.7934272300469498</v>
      </c>
      <c r="P14" s="14">
        <v>7.5166252762422198E-9</v>
      </c>
      <c r="Q14" s="16">
        <v>0.26442199775533098</v>
      </c>
      <c r="R14" s="5">
        <v>5.2780613744009101E-24</v>
      </c>
      <c r="S14" s="11">
        <v>12.528231292517001</v>
      </c>
      <c r="T14" s="14">
        <v>5.4736014890341298E-3</v>
      </c>
      <c r="U14" s="16">
        <v>3.6757838559039402</v>
      </c>
    </row>
    <row r="15" spans="1:21" x14ac:dyDescent="0.25">
      <c r="A15" s="8" t="s">
        <v>31</v>
      </c>
      <c r="B15" s="14">
        <v>0.61658608330324305</v>
      </c>
      <c r="C15" s="16">
        <v>1.23894174112156</v>
      </c>
      <c r="D15" s="14">
        <v>0.19598700742445399</v>
      </c>
      <c r="E15" s="16">
        <v>0.86358713407893695</v>
      </c>
      <c r="F15" s="14">
        <v>1.8360988585136E-20</v>
      </c>
      <c r="G15" s="16">
        <v>0.218056183967169</v>
      </c>
      <c r="H15" s="14">
        <v>3.22382154142031E-9</v>
      </c>
      <c r="I15" s="16">
        <v>0.430813346168814</v>
      </c>
      <c r="J15" s="14">
        <v>8.8351667229701301E-3</v>
      </c>
      <c r="K15" s="16">
        <v>0.69821375087357296</v>
      </c>
      <c r="L15" s="14">
        <v>3.5863055228030099E-25</v>
      </c>
      <c r="M15" s="16">
        <v>11.9630309555716</v>
      </c>
      <c r="N15" s="14">
        <v>0.24285029236041999</v>
      </c>
      <c r="O15" s="16">
        <v>1.2756908607022599</v>
      </c>
      <c r="P15" s="14">
        <v>1.2615306930061501E-18</v>
      </c>
      <c r="Q15" s="16">
        <v>0.274230617866981</v>
      </c>
      <c r="R15" s="5">
        <v>4.0011267394501299E-24</v>
      </c>
      <c r="S15" s="11">
        <v>11.650459836146201</v>
      </c>
      <c r="T15" s="14">
        <v>1.6286805513231099E-8</v>
      </c>
      <c r="U15" s="16">
        <v>3.2493352869152701</v>
      </c>
    </row>
    <row r="16" spans="1:21" x14ac:dyDescent="0.25">
      <c r="A16" s="8" t="s">
        <v>17</v>
      </c>
      <c r="B16" s="14">
        <v>0.83683827725603999</v>
      </c>
      <c r="C16" s="16">
        <v>1.0268729599569599</v>
      </c>
      <c r="D16" s="14">
        <v>0.32837885698046299</v>
      </c>
      <c r="E16" s="16">
        <v>0.79062419268297501</v>
      </c>
      <c r="F16" s="14">
        <v>4.9396464050916402E-20</v>
      </c>
      <c r="G16" s="16">
        <v>0.103292126368027</v>
      </c>
      <c r="H16" s="14">
        <v>7.02746915306835E-14</v>
      </c>
      <c r="I16" s="16">
        <v>0.27069431521113002</v>
      </c>
      <c r="J16" s="14">
        <v>1.9633957794155901E-2</v>
      </c>
      <c r="K16" s="16">
        <v>0.65978793864174601</v>
      </c>
      <c r="L16" s="14">
        <v>8.9229860029128998E-18</v>
      </c>
      <c r="M16" s="16">
        <v>9.6257132555357803</v>
      </c>
      <c r="N16" s="14">
        <v>5.8867985516803897E-4</v>
      </c>
      <c r="O16" s="16">
        <v>1.7474615591518401</v>
      </c>
      <c r="P16" s="14">
        <v>3.48481247727573E-12</v>
      </c>
      <c r="Q16" s="16">
        <v>0.256473753128869</v>
      </c>
      <c r="R16" s="5">
        <v>6.5607058610767499E-21</v>
      </c>
      <c r="S16" s="11">
        <v>9.8124211780092505</v>
      </c>
      <c r="T16" s="14">
        <v>6.3017142976919302E-9</v>
      </c>
      <c r="U16" s="16">
        <v>2.9737585205244801</v>
      </c>
    </row>
    <row r="17" spans="1:21" x14ac:dyDescent="0.25">
      <c r="A17" s="8" t="s">
        <v>20</v>
      </c>
      <c r="B17" s="14">
        <v>0.49233854622539602</v>
      </c>
      <c r="C17" s="16">
        <v>0.66648959413261599</v>
      </c>
      <c r="D17" s="14">
        <v>3.9921795691509998E-2</v>
      </c>
      <c r="E17" s="16">
        <v>0.549417064122946</v>
      </c>
      <c r="F17" s="14">
        <v>2.5168201101515199E-9</v>
      </c>
      <c r="G17" s="16">
        <v>0.133333813737642</v>
      </c>
      <c r="H17" s="14">
        <v>4.0779579637078702E-10</v>
      </c>
      <c r="I17" s="16">
        <v>0.16032030544140399</v>
      </c>
      <c r="J17" s="14">
        <v>4.3978567886689898E-2</v>
      </c>
      <c r="K17" s="16">
        <v>0.78820307775015097</v>
      </c>
      <c r="L17" s="14">
        <v>1.3326756998705301E-13</v>
      </c>
      <c r="M17" s="16">
        <v>9.5931594249717307</v>
      </c>
      <c r="N17" s="14">
        <v>3.7919470741272699E-7</v>
      </c>
      <c r="O17" s="16">
        <v>3.6148357565966598</v>
      </c>
      <c r="P17" s="14">
        <v>4.8188381258112905E-19</v>
      </c>
      <c r="Q17" s="16">
        <v>0.126904604173567</v>
      </c>
      <c r="R17" s="5">
        <v>4.8510044815559997E-13</v>
      </c>
      <c r="S17" s="11">
        <v>9.3976797531565897</v>
      </c>
      <c r="T17" s="14">
        <v>5.8460207384982704E-10</v>
      </c>
      <c r="U17" s="16">
        <v>5.4788784891907598</v>
      </c>
    </row>
    <row r="18" spans="1:21" x14ac:dyDescent="0.25">
      <c r="A18" s="8" t="s">
        <v>35</v>
      </c>
      <c r="B18" s="14">
        <v>0.40830214389319702</v>
      </c>
      <c r="C18" s="16">
        <v>3.0084235548598599</v>
      </c>
      <c r="D18" s="14">
        <v>4.1535702394338804E-6</v>
      </c>
      <c r="E18" s="16">
        <v>2.8607988107894701E-2</v>
      </c>
      <c r="F18" s="14">
        <v>2.81505144955802E-3</v>
      </c>
      <c r="G18" s="16">
        <v>4.9701412856157E-2</v>
      </c>
      <c r="H18" s="14">
        <v>7.9826404969794397E-5</v>
      </c>
      <c r="I18" s="16">
        <v>5.3305507137395201E-2</v>
      </c>
      <c r="J18" s="14">
        <v>0.53984232179852398</v>
      </c>
      <c r="K18" s="16">
        <v>2.6005648566088699</v>
      </c>
      <c r="L18" s="14">
        <v>8.9983341232642296E-8</v>
      </c>
      <c r="M18" s="16">
        <v>8.3010235447099099</v>
      </c>
      <c r="N18" s="14">
        <v>8.7983153496038205E-2</v>
      </c>
      <c r="O18" s="16">
        <v>5.6689426783202599</v>
      </c>
      <c r="P18" s="14">
        <v>3.5073077026548202E-13</v>
      </c>
      <c r="Q18" s="16">
        <v>7.0968744220454997E-3</v>
      </c>
      <c r="R18" s="5">
        <v>1.1167282301565801E-8</v>
      </c>
      <c r="S18" s="11">
        <v>9.1830397585386105</v>
      </c>
      <c r="T18" s="14">
        <v>5.8036015698394602E-5</v>
      </c>
      <c r="U18" s="16">
        <v>7.5053607515962302</v>
      </c>
    </row>
    <row r="19" spans="1:21" x14ac:dyDescent="0.25">
      <c r="A19" s="8" t="s">
        <v>65</v>
      </c>
      <c r="B19" s="14">
        <v>3.382818583177E-6</v>
      </c>
      <c r="C19" s="16">
        <v>0.25222921992891401</v>
      </c>
      <c r="D19" s="14">
        <v>7.8978273462785395E-2</v>
      </c>
      <c r="E19" s="16">
        <v>1.8523476911137</v>
      </c>
      <c r="F19" s="14">
        <v>4.6660238195671802E-20</v>
      </c>
      <c r="G19" s="16">
        <v>7.4251644231360298E-2</v>
      </c>
      <c r="H19" s="14">
        <v>1.02900199103611E-17</v>
      </c>
      <c r="I19" s="16">
        <v>0.10410756136672</v>
      </c>
      <c r="J19" s="14">
        <v>8.9889444192432204E-3</v>
      </c>
      <c r="K19" s="16">
        <v>0.43280250533048997</v>
      </c>
      <c r="L19" s="14">
        <v>2.1087425180516299E-29</v>
      </c>
      <c r="M19" s="16">
        <v>11.4505535747795</v>
      </c>
      <c r="N19" s="14">
        <v>1.5389300541510001E-5</v>
      </c>
      <c r="O19" s="16">
        <v>4.3617962941107002</v>
      </c>
      <c r="P19" s="14">
        <v>2.51886605754827E-13</v>
      </c>
      <c r="Q19" s="16">
        <v>0.14322075987087199</v>
      </c>
      <c r="R19" s="5">
        <v>2.1126875418600099E-25</v>
      </c>
      <c r="S19" s="11">
        <v>9.1708471973381105</v>
      </c>
      <c r="T19" s="14">
        <v>2.84209930476533E-5</v>
      </c>
      <c r="U19" s="16">
        <v>4.1210603469337901</v>
      </c>
    </row>
    <row r="20" spans="1:21" x14ac:dyDescent="0.25">
      <c r="A20" s="8" t="s">
        <v>69</v>
      </c>
      <c r="B20" s="14">
        <v>0.69152087652793504</v>
      </c>
      <c r="C20" s="16">
        <v>1.14528350588856</v>
      </c>
      <c r="D20" s="14">
        <v>0.32926797551558101</v>
      </c>
      <c r="E20" s="16">
        <v>0.97109108435901204</v>
      </c>
      <c r="F20" s="14">
        <v>5.4641742308687902E-22</v>
      </c>
      <c r="G20" s="16">
        <v>0.23195060615042701</v>
      </c>
      <c r="H20" s="14">
        <v>2.8388948800653302E-10</v>
      </c>
      <c r="I20" s="16">
        <v>0.47887063607833502</v>
      </c>
      <c r="J20" s="14">
        <v>0.138148334674042</v>
      </c>
      <c r="K20" s="16">
        <v>0.84624635904161505</v>
      </c>
      <c r="L20" s="14">
        <v>1.3339616003781E-19</v>
      </c>
      <c r="M20" s="16">
        <v>8.9722936286996102</v>
      </c>
      <c r="N20" s="14">
        <v>1.23155674357198E-2</v>
      </c>
      <c r="O20" s="16">
        <v>1.5320409692580801</v>
      </c>
      <c r="P20" s="14">
        <v>2.1881161989275701E-15</v>
      </c>
      <c r="Q20" s="16">
        <v>0.36658530433502401</v>
      </c>
      <c r="R20" s="5">
        <v>1.0559194866604E-18</v>
      </c>
      <c r="S20" s="11">
        <v>9.0526535664468692</v>
      </c>
      <c r="T20" s="14">
        <v>4.3449537667180599E-8</v>
      </c>
      <c r="U20" s="16">
        <v>2.8896690120783202</v>
      </c>
    </row>
    <row r="21" spans="1:21" x14ac:dyDescent="0.25">
      <c r="A21" s="8" t="s">
        <v>66</v>
      </c>
      <c r="B21" s="14">
        <v>4.3876092122274501E-4</v>
      </c>
      <c r="C21" s="16">
        <v>0.33164074167681501</v>
      </c>
      <c r="D21" s="14">
        <v>0.29685622633314002</v>
      </c>
      <c r="E21" s="16">
        <v>1.52241783294282</v>
      </c>
      <c r="F21" s="14">
        <v>4.4452148981166301E-23</v>
      </c>
      <c r="G21" s="16">
        <v>7.1444077804793296E-2</v>
      </c>
      <c r="H21" s="14">
        <v>2.4701494599648901E-14</v>
      </c>
      <c r="I21" s="16">
        <v>9.4602909506438695E-2</v>
      </c>
      <c r="J21" s="14">
        <v>8.6632746907036508E-3</v>
      </c>
      <c r="K21" s="16">
        <v>0.45176389209130702</v>
      </c>
      <c r="L21" s="14">
        <v>2.1087425180516299E-29</v>
      </c>
      <c r="M21" s="16">
        <v>10.4760535250649</v>
      </c>
      <c r="N21" s="14">
        <v>5.2364814276911004E-6</v>
      </c>
      <c r="O21" s="16">
        <v>3.50298959465756</v>
      </c>
      <c r="P21" s="14">
        <v>4.4451998217836896E-16</v>
      </c>
      <c r="Q21" s="16">
        <v>0.106454078846784</v>
      </c>
      <c r="R21" s="5">
        <v>6.5626909634026798E-25</v>
      </c>
      <c r="S21" s="11">
        <v>8.7365531062124209</v>
      </c>
      <c r="T21" s="14">
        <v>1.12423161872409E-5</v>
      </c>
      <c r="U21" s="16">
        <v>3.4126013092269298</v>
      </c>
    </row>
    <row r="22" spans="1:21" x14ac:dyDescent="0.25">
      <c r="A22" s="8" t="s">
        <v>106</v>
      </c>
      <c r="B22" s="14">
        <v>0.23783591681661501</v>
      </c>
      <c r="C22" s="16">
        <v>0.73297179998723505</v>
      </c>
      <c r="D22" s="14">
        <v>0.79133503649784298</v>
      </c>
      <c r="E22" s="16">
        <v>0.821814892912897</v>
      </c>
      <c r="F22" s="14">
        <v>1.5210220373084101E-18</v>
      </c>
      <c r="G22" s="16">
        <v>0.106440842158499</v>
      </c>
      <c r="H22" s="14">
        <v>4.7820825218496198E-13</v>
      </c>
      <c r="I22" s="16">
        <v>0.15712579545732999</v>
      </c>
      <c r="J22" s="14">
        <v>8.21084117986757E-4</v>
      </c>
      <c r="K22" s="16">
        <v>0.294432195916152</v>
      </c>
      <c r="L22" s="14">
        <v>6.1054469160493002E-27</v>
      </c>
      <c r="M22" s="16">
        <v>9.0672713239926406</v>
      </c>
      <c r="N22" s="14">
        <v>0.11621409386784</v>
      </c>
      <c r="O22" s="16">
        <v>1.6773656764398801</v>
      </c>
      <c r="P22" s="14">
        <v>4.4771765474225598E-13</v>
      </c>
      <c r="Q22" s="16">
        <v>0.15194952893460401</v>
      </c>
      <c r="R22" s="5">
        <v>1.46500454805786E-25</v>
      </c>
      <c r="S22" s="11">
        <v>8.6434910866561001</v>
      </c>
      <c r="T22" s="14">
        <v>6.3048276865861807E-8</v>
      </c>
      <c r="U22" s="16">
        <v>3.2793326922669301</v>
      </c>
    </row>
    <row r="23" spans="1:21" x14ac:dyDescent="0.25">
      <c r="A23" s="8" t="s">
        <v>41</v>
      </c>
      <c r="B23" s="14">
        <v>3.1112218740158099E-2</v>
      </c>
      <c r="C23" s="16">
        <v>0.51645893256631503</v>
      </c>
      <c r="D23" s="14">
        <v>2.7781839079154502E-2</v>
      </c>
      <c r="E23" s="16">
        <v>1.85081338068507</v>
      </c>
      <c r="F23" s="14">
        <v>1.28966948671908E-23</v>
      </c>
      <c r="G23" s="16">
        <v>3.9298505138586098E-2</v>
      </c>
      <c r="H23" s="14">
        <v>1.06074602294104E-14</v>
      </c>
      <c r="I23" s="16">
        <v>8.9275283305424696E-2</v>
      </c>
      <c r="J23" s="14">
        <v>2.66991166686762E-4</v>
      </c>
      <c r="K23" s="16">
        <v>0.31195617144698701</v>
      </c>
      <c r="L23" s="14">
        <v>9.1848783862201595E-28</v>
      </c>
      <c r="M23" s="16">
        <v>9.0604727675857397</v>
      </c>
      <c r="N23" s="14">
        <v>8.8666836602695892E-3</v>
      </c>
      <c r="O23" s="16">
        <v>2.27861201298701</v>
      </c>
      <c r="P23" s="14">
        <v>6.5783861091289499E-16</v>
      </c>
      <c r="Q23" s="16">
        <v>8.1795433218642494E-2</v>
      </c>
      <c r="R23" s="5">
        <v>1.2347158157161501E-25</v>
      </c>
      <c r="S23" s="11">
        <v>8.4331658291457305</v>
      </c>
      <c r="T23" s="14">
        <v>1.2769836110462201E-7</v>
      </c>
      <c r="U23" s="16">
        <v>4.1090281203749397</v>
      </c>
    </row>
    <row r="24" spans="1:21" x14ac:dyDescent="0.25">
      <c r="A24" s="8" t="s">
        <v>60</v>
      </c>
      <c r="B24" s="14">
        <v>1.6778020694184902E-2</v>
      </c>
      <c r="C24" s="16">
        <v>0.643874994296461</v>
      </c>
      <c r="D24" s="14">
        <v>0.97781696386586603</v>
      </c>
      <c r="E24" s="16">
        <v>1.41381053104468</v>
      </c>
      <c r="F24" s="14">
        <v>2.3865240540077598E-19</v>
      </c>
      <c r="G24" s="16">
        <v>0.12670194295163301</v>
      </c>
      <c r="H24" s="14">
        <v>3.4997834564276801E-13</v>
      </c>
      <c r="I24" s="16">
        <v>0.242510809662253</v>
      </c>
      <c r="J24" s="14">
        <v>2.3537041492703099E-2</v>
      </c>
      <c r="K24" s="16">
        <v>0.82259890371782696</v>
      </c>
      <c r="L24" s="14">
        <v>5.86702290206099E-24</v>
      </c>
      <c r="M24" s="16">
        <v>10.8197497741397</v>
      </c>
      <c r="N24" s="14">
        <v>1.8158170566693401E-4</v>
      </c>
      <c r="O24" s="16">
        <v>2.9823598238281601</v>
      </c>
      <c r="P24" s="14">
        <v>1.1499624662911199E-14</v>
      </c>
      <c r="Q24" s="16">
        <v>0.23617179678073599</v>
      </c>
      <c r="R24" s="5">
        <v>4.4995315741298401E-22</v>
      </c>
      <c r="S24" s="11">
        <v>8.2042936288088608</v>
      </c>
      <c r="T24" s="14">
        <v>1.8265372944258701E-7</v>
      </c>
      <c r="U24" s="16">
        <v>3.75594422876914</v>
      </c>
    </row>
    <row r="25" spans="1:21" x14ac:dyDescent="0.25">
      <c r="A25" s="8" t="s">
        <v>109</v>
      </c>
      <c r="B25" s="14">
        <v>8.2839531365963201E-4</v>
      </c>
      <c r="C25" s="16">
        <v>0.49882378840771102</v>
      </c>
      <c r="D25" s="14">
        <v>0.26391573285657099</v>
      </c>
      <c r="E25" s="16">
        <v>1.18163072428903</v>
      </c>
      <c r="F25" s="14">
        <v>7.8780533361466104E-11</v>
      </c>
      <c r="G25" s="16">
        <v>0.34627995716634202</v>
      </c>
      <c r="H25" s="14">
        <v>2.5533478382893299E-21</v>
      </c>
      <c r="I25" s="16">
        <v>0.227970559816774</v>
      </c>
      <c r="J25" s="14">
        <v>4.2085947634955703E-5</v>
      </c>
      <c r="K25" s="16">
        <v>0.49440292812181402</v>
      </c>
      <c r="L25" s="14">
        <v>3.8984382813284099E-27</v>
      </c>
      <c r="M25" s="16">
        <v>9.1751130070065408</v>
      </c>
      <c r="N25" s="14">
        <v>5.03868049415812E-3</v>
      </c>
      <c r="O25" s="16">
        <v>1.787586100273</v>
      </c>
      <c r="P25" s="14">
        <v>1.1707775083672401E-15</v>
      </c>
      <c r="Q25" s="16">
        <v>0.29916702444850801</v>
      </c>
      <c r="R25" s="5">
        <v>1.44474533438616E-25</v>
      </c>
      <c r="S25" s="11">
        <v>8.0413401590715594</v>
      </c>
      <c r="T25" s="14">
        <v>1.9429320571159299E-9</v>
      </c>
      <c r="U25" s="16">
        <v>3.4432495209824401</v>
      </c>
    </row>
    <row r="26" spans="1:21" x14ac:dyDescent="0.25">
      <c r="A26" s="8" t="s">
        <v>100</v>
      </c>
      <c r="B26" s="14">
        <v>2.3985022313857002E-5</v>
      </c>
      <c r="C26" s="16">
        <v>0.266129032258065</v>
      </c>
      <c r="D26" s="14">
        <v>5.1137616722727999E-2</v>
      </c>
      <c r="E26" s="16">
        <v>1.99956559513467</v>
      </c>
      <c r="F26" s="14">
        <v>2.66528989113462E-17</v>
      </c>
      <c r="G26" s="16">
        <v>5.9988002399520103E-2</v>
      </c>
      <c r="H26" s="14">
        <v>3.3281276553100599E-17</v>
      </c>
      <c r="I26" s="16">
        <v>6.0277275467148901E-2</v>
      </c>
      <c r="J26" s="14">
        <v>2.0508899385880499E-5</v>
      </c>
      <c r="K26" s="16">
        <v>0.24280350438047599</v>
      </c>
      <c r="L26" s="14">
        <v>1.5262881931363E-24</v>
      </c>
      <c r="M26" s="16">
        <v>8.2281197063805802</v>
      </c>
      <c r="N26" s="14">
        <v>0.52667761877788499</v>
      </c>
      <c r="O26" s="16">
        <v>1.0541090317331201</v>
      </c>
      <c r="P26" s="14">
        <v>1.6276837203212598E-2</v>
      </c>
      <c r="Q26" s="16">
        <v>2.7818574514038898</v>
      </c>
      <c r="R26" s="5">
        <v>1.18400612170008E-21</v>
      </c>
      <c r="S26" s="11">
        <v>7.9272009029345396</v>
      </c>
      <c r="T26" s="14">
        <v>1.9589633125145198E-2</v>
      </c>
      <c r="U26" s="16">
        <v>2.1248872858431</v>
      </c>
    </row>
    <row r="27" spans="1:21" x14ac:dyDescent="0.25">
      <c r="A27" s="8" t="s">
        <v>105</v>
      </c>
      <c r="B27" s="14">
        <v>0.15052146237462499</v>
      </c>
      <c r="C27" s="16">
        <v>0.67711580395428095</v>
      </c>
      <c r="D27" s="14">
        <v>0.57895412267866098</v>
      </c>
      <c r="E27" s="16">
        <v>1.0677986357535501</v>
      </c>
      <c r="F27" s="14">
        <v>2.7287925893277699E-19</v>
      </c>
      <c r="G27" s="16">
        <v>8.0565663897362499E-2</v>
      </c>
      <c r="H27" s="14">
        <v>9.92263737603608E-13</v>
      </c>
      <c r="I27" s="16">
        <v>0.21080439357740999</v>
      </c>
      <c r="J27" s="14">
        <v>4.4191388868939996E-3</v>
      </c>
      <c r="K27" s="16">
        <v>0.60899916788133701</v>
      </c>
      <c r="L27" s="14">
        <v>1.5854591219448199E-28</v>
      </c>
      <c r="M27" s="16">
        <v>9.2961699439311403</v>
      </c>
      <c r="N27" s="14">
        <v>4.4417526035278501E-2</v>
      </c>
      <c r="O27" s="16">
        <v>1.8001978636566101</v>
      </c>
      <c r="P27" s="14">
        <v>5.5679976016472899E-14</v>
      </c>
      <c r="Q27" s="16">
        <v>0.19552584846093099</v>
      </c>
      <c r="R27" s="5">
        <v>1.9472873521770701E-24</v>
      </c>
      <c r="S27" s="11">
        <v>7.6767110553163098</v>
      </c>
      <c r="T27" s="14">
        <v>1.0434006362301799E-7</v>
      </c>
      <c r="U27" s="16">
        <v>3.3523821456776601</v>
      </c>
    </row>
    <row r="28" spans="1:21" x14ac:dyDescent="0.25">
      <c r="A28" s="8" t="s">
        <v>40</v>
      </c>
      <c r="B28" s="14">
        <v>2.4469568946397899E-3</v>
      </c>
      <c r="C28" s="16">
        <v>0.49773928262893902</v>
      </c>
      <c r="D28" s="14">
        <v>5.0573902179245397E-3</v>
      </c>
      <c r="E28" s="16">
        <v>2.1219228982814702</v>
      </c>
      <c r="F28" s="14">
        <v>2.0973429732065602E-21</v>
      </c>
      <c r="G28" s="16">
        <v>2.3297137216189499E-2</v>
      </c>
      <c r="H28" s="14">
        <v>8.8808598682878994E-15</v>
      </c>
      <c r="I28" s="16">
        <v>5.4922774166616999E-2</v>
      </c>
      <c r="J28" s="14">
        <v>1.1581278861987099E-4</v>
      </c>
      <c r="K28" s="16">
        <v>0.31395674529340001</v>
      </c>
      <c r="L28" s="14">
        <v>2.3263107024444899E-28</v>
      </c>
      <c r="M28" s="16">
        <v>9.5342110512667109</v>
      </c>
      <c r="N28" s="14">
        <v>4.70660948519967E-3</v>
      </c>
      <c r="O28" s="16">
        <v>2.26080232301234</v>
      </c>
      <c r="P28" s="14">
        <v>6.3464865288460895E-16</v>
      </c>
      <c r="Q28" s="16">
        <v>8.2103440382950393E-2</v>
      </c>
      <c r="R28" s="5">
        <v>1.2347158157161501E-25</v>
      </c>
      <c r="S28" s="11">
        <v>7.6444838904146302</v>
      </c>
      <c r="T28" s="14">
        <v>1.21177194533943E-6</v>
      </c>
      <c r="U28" s="16">
        <v>3.0821011287873801</v>
      </c>
    </row>
    <row r="29" spans="1:21" x14ac:dyDescent="0.25">
      <c r="A29" s="8" t="s">
        <v>75</v>
      </c>
      <c r="B29" s="14">
        <v>0.91320799572880096</v>
      </c>
      <c r="C29" s="16">
        <v>1.0363906424062399</v>
      </c>
      <c r="D29" s="14">
        <v>0.68169532920368003</v>
      </c>
      <c r="E29" s="16">
        <v>0.93850285218667695</v>
      </c>
      <c r="F29" s="14">
        <v>3.3463395510280901E-13</v>
      </c>
      <c r="G29" s="16">
        <v>0.140503989673785</v>
      </c>
      <c r="H29" s="14">
        <v>5.0531527963524602E-6</v>
      </c>
      <c r="I29" s="16">
        <v>0.40127293793448998</v>
      </c>
      <c r="J29" s="14">
        <v>0.245618723936564</v>
      </c>
      <c r="K29" s="16">
        <v>0.85504573620537005</v>
      </c>
      <c r="L29" s="14">
        <v>1.71145345436571E-13</v>
      </c>
      <c r="M29" s="16">
        <v>9.3306361659892207</v>
      </c>
      <c r="N29" s="14">
        <v>5.5136810301822298E-2</v>
      </c>
      <c r="O29" s="16">
        <v>2.1046664716208299</v>
      </c>
      <c r="P29" s="14">
        <v>1.17937493592792E-13</v>
      </c>
      <c r="Q29" s="16">
        <v>0.10227773048812699</v>
      </c>
      <c r="R29" s="5">
        <v>2.3711235015500598E-12</v>
      </c>
      <c r="S29" s="11">
        <v>7.6142810438662298</v>
      </c>
      <c r="T29" s="14">
        <v>3.0425641414926701E-6</v>
      </c>
      <c r="U29" s="16">
        <v>4.3632469683412998</v>
      </c>
    </row>
    <row r="30" spans="1:21" x14ac:dyDescent="0.25">
      <c r="A30" s="8" t="s">
        <v>19</v>
      </c>
      <c r="B30" s="14">
        <v>1.96809482147598E-2</v>
      </c>
      <c r="C30" s="16">
        <v>0.70154564422662202</v>
      </c>
      <c r="D30" s="14">
        <v>0.26339757917148598</v>
      </c>
      <c r="E30" s="16">
        <v>1.5301704209943301</v>
      </c>
      <c r="F30" s="14">
        <v>1.6180822749940001E-14</v>
      </c>
      <c r="G30" s="16">
        <v>7.2023037620664795E-2</v>
      </c>
      <c r="H30" s="14">
        <v>4.4138451626963899E-10</v>
      </c>
      <c r="I30" s="16">
        <v>0.162770299787037</v>
      </c>
      <c r="J30" s="14">
        <v>8.1118406278430704E-8</v>
      </c>
      <c r="K30" s="16">
        <v>0.24280787730284101</v>
      </c>
      <c r="L30" s="14">
        <v>1.0749790451642101E-25</v>
      </c>
      <c r="M30" s="16">
        <v>7.5974894108170501</v>
      </c>
      <c r="N30" s="14">
        <v>1.29262963623315E-2</v>
      </c>
      <c r="O30" s="16">
        <v>1.78031776509857</v>
      </c>
      <c r="P30" s="14">
        <v>2.5708426010953399E-17</v>
      </c>
      <c r="Q30" s="16">
        <v>6.31046999608674E-2</v>
      </c>
      <c r="R30" s="5">
        <v>1.71834576681806E-25</v>
      </c>
      <c r="S30" s="11">
        <v>7.4533201769011699</v>
      </c>
      <c r="T30" s="14">
        <v>9.1326699904192598E-8</v>
      </c>
      <c r="U30" s="16">
        <v>2.99022042686481</v>
      </c>
    </row>
    <row r="31" spans="1:21" x14ac:dyDescent="0.25">
      <c r="A31" s="10" t="s">
        <v>82</v>
      </c>
      <c r="B31" s="14">
        <v>0.194913803858838</v>
      </c>
      <c r="C31" s="16">
        <v>0.57820860798759199</v>
      </c>
      <c r="D31" s="14">
        <v>0.49857843827423398</v>
      </c>
      <c r="E31" s="16">
        <v>1.17417359365939</v>
      </c>
      <c r="F31" s="14">
        <v>1.5855346499394299E-9</v>
      </c>
      <c r="G31" s="16">
        <v>0.12278088764494199</v>
      </c>
      <c r="H31" s="14">
        <v>1.18731822231459E-6</v>
      </c>
      <c r="I31" s="16">
        <v>0.20332122470160899</v>
      </c>
      <c r="J31" s="14">
        <v>0.209103685073215</v>
      </c>
      <c r="K31" s="16">
        <v>0.49793414968316502</v>
      </c>
      <c r="L31" s="14">
        <v>2.98163391712334E-16</v>
      </c>
      <c r="M31" s="16">
        <v>9.9917879577141093</v>
      </c>
      <c r="N31" s="14">
        <v>0.42238118000452901</v>
      </c>
      <c r="O31" s="16">
        <v>0.84341126937203303</v>
      </c>
      <c r="P31" s="14">
        <v>5.50766238727325E-11</v>
      </c>
      <c r="Q31" s="16">
        <v>0.133272974196469</v>
      </c>
      <c r="R31" s="5">
        <v>3.07757841806491E-13</v>
      </c>
      <c r="S31" s="11">
        <v>7.2756122014948001</v>
      </c>
      <c r="T31" s="14">
        <v>1.7861798551000499E-3</v>
      </c>
      <c r="U31" s="16">
        <v>1.9017597921866201</v>
      </c>
    </row>
    <row r="32" spans="1:21" x14ac:dyDescent="0.25">
      <c r="A32" s="8" t="s">
        <v>54</v>
      </c>
      <c r="B32" s="14">
        <v>0.90005151724672205</v>
      </c>
      <c r="C32" s="16">
        <v>2.44352199784081</v>
      </c>
      <c r="D32" s="14">
        <v>0.26015595782870499</v>
      </c>
      <c r="E32" s="16">
        <v>0.77705614882177798</v>
      </c>
      <c r="F32" s="14">
        <v>0.379431955791729</v>
      </c>
      <c r="G32" s="16">
        <v>0.52151048297262903</v>
      </c>
      <c r="H32" s="14">
        <v>0.959894770704666</v>
      </c>
      <c r="I32" s="16">
        <v>0.77758000491535895</v>
      </c>
      <c r="J32" s="14">
        <v>0.22180791887750101</v>
      </c>
      <c r="K32" s="16">
        <v>0.75552823733282004</v>
      </c>
      <c r="L32" s="14">
        <v>6.8330107346696506E-2</v>
      </c>
      <c r="M32" s="16">
        <v>10.328868849105801</v>
      </c>
      <c r="N32" s="14">
        <v>0.76292195737382296</v>
      </c>
      <c r="O32" s="16">
        <v>4.4055370811115599</v>
      </c>
      <c r="P32" s="14">
        <v>0.75169385682914103</v>
      </c>
      <c r="Q32" s="16">
        <v>0.86075491882670996</v>
      </c>
      <c r="R32" s="5">
        <v>6.85449172381348E-2</v>
      </c>
      <c r="S32" s="11">
        <v>7.2017647267376903</v>
      </c>
      <c r="T32" s="14">
        <v>0.87312215206412302</v>
      </c>
      <c r="U32" s="16">
        <v>4.1177423959960402</v>
      </c>
    </row>
    <row r="33" spans="1:21" x14ac:dyDescent="0.25">
      <c r="A33" s="8" t="s">
        <v>70</v>
      </c>
      <c r="B33" s="14">
        <v>0.13790756187414499</v>
      </c>
      <c r="C33" s="16">
        <v>0.768027567101907</v>
      </c>
      <c r="D33" s="14">
        <v>0.58481405914637496</v>
      </c>
      <c r="E33" s="16">
        <v>1.29053679085841</v>
      </c>
      <c r="F33" s="14">
        <v>1.9051756355246499E-22</v>
      </c>
      <c r="G33" s="16">
        <v>9.1412167361983099E-2</v>
      </c>
      <c r="H33" s="14">
        <v>7.3268923600819304E-13</v>
      </c>
      <c r="I33" s="16">
        <v>0.25746402600999002</v>
      </c>
      <c r="J33" s="14">
        <v>1.2492703965548E-2</v>
      </c>
      <c r="K33" s="16">
        <v>0.62593769398297705</v>
      </c>
      <c r="L33" s="14">
        <v>5.9825367642132497E-28</v>
      </c>
      <c r="M33" s="16">
        <v>7.3012025139459196</v>
      </c>
      <c r="N33" s="14">
        <v>1.61946512927055E-2</v>
      </c>
      <c r="O33" s="16">
        <v>1.6968287177228401</v>
      </c>
      <c r="P33" s="14">
        <v>9.4101793221037991E-19</v>
      </c>
      <c r="Q33" s="16">
        <v>0.15877512000445099</v>
      </c>
      <c r="R33" s="5">
        <v>1.44474533438616E-25</v>
      </c>
      <c r="S33" s="11">
        <v>6.9133717494089799</v>
      </c>
      <c r="T33" s="14">
        <v>1.53106459818415E-7</v>
      </c>
      <c r="U33" s="16">
        <v>2.4141374153250599</v>
      </c>
    </row>
    <row r="34" spans="1:21" x14ac:dyDescent="0.25">
      <c r="A34" s="8" t="s">
        <v>67</v>
      </c>
      <c r="B34" s="14">
        <v>3.9254706762730301E-3</v>
      </c>
      <c r="C34" s="16">
        <v>0.30404191292676103</v>
      </c>
      <c r="D34" s="14">
        <v>0.292339632889204</v>
      </c>
      <c r="E34" s="16">
        <v>0.97482573474001499</v>
      </c>
      <c r="F34" s="14">
        <v>1.44538038933275E-13</v>
      </c>
      <c r="G34" s="16">
        <v>5.7308202387171998E-2</v>
      </c>
      <c r="H34" s="14">
        <v>3.1390637994028997E-8</v>
      </c>
      <c r="I34" s="16">
        <v>7.99266689143628E-2</v>
      </c>
      <c r="J34" s="14">
        <v>4.0419688762924398E-4</v>
      </c>
      <c r="K34" s="16">
        <v>0.22280633437175501</v>
      </c>
      <c r="L34" s="14">
        <v>2.11890043099055E-24</v>
      </c>
      <c r="M34" s="16">
        <v>9.5845070422535201</v>
      </c>
      <c r="N34" s="14">
        <v>6.2379892676097497E-3</v>
      </c>
      <c r="O34" s="16">
        <v>1.47950227752472</v>
      </c>
      <c r="P34" s="14">
        <v>1.88370864440651E-14</v>
      </c>
      <c r="Q34" s="16">
        <v>6.22016995848046E-2</v>
      </c>
      <c r="R34" s="5">
        <v>3.84997317288402E-19</v>
      </c>
      <c r="S34" s="11">
        <v>6.68243193927451</v>
      </c>
      <c r="T34" s="14">
        <v>4.6876970418484498E-5</v>
      </c>
      <c r="U34" s="16">
        <v>1.9649648792187799</v>
      </c>
    </row>
    <row r="35" spans="1:21" x14ac:dyDescent="0.25">
      <c r="A35" s="8" t="s">
        <v>63</v>
      </c>
      <c r="B35" s="14">
        <v>7.4581843017255999E-3</v>
      </c>
      <c r="C35" s="16">
        <v>0.60634083542721395</v>
      </c>
      <c r="D35" s="14">
        <v>0.45477818397828701</v>
      </c>
      <c r="E35" s="16">
        <v>1.3787063514893101</v>
      </c>
      <c r="F35" s="14">
        <v>3.58270081701698E-23</v>
      </c>
      <c r="G35" s="16">
        <v>0.16949982244709999</v>
      </c>
      <c r="H35" s="14">
        <v>6.3790965127285994E-17</v>
      </c>
      <c r="I35" s="16">
        <v>0.251660244239928</v>
      </c>
      <c r="J35" s="14">
        <v>8.6185097425857202E-3</v>
      </c>
      <c r="K35" s="16">
        <v>0.55584827410582704</v>
      </c>
      <c r="L35" s="14">
        <v>2.4300046536167001E-29</v>
      </c>
      <c r="M35" s="16">
        <v>7.6380054729715496</v>
      </c>
      <c r="N35" s="14">
        <v>3.9496649039330397E-6</v>
      </c>
      <c r="O35" s="16">
        <v>2.55565218445278</v>
      </c>
      <c r="P35" s="14">
        <v>1.7761937438812599E-19</v>
      </c>
      <c r="Q35" s="16">
        <v>0.22627224782782099</v>
      </c>
      <c r="R35" s="5">
        <v>1.2347158157161501E-25</v>
      </c>
      <c r="S35" s="11">
        <v>6.5025771633930702</v>
      </c>
      <c r="T35" s="14">
        <v>1.7262510222804099E-7</v>
      </c>
      <c r="U35" s="16">
        <v>2.7558906591841601</v>
      </c>
    </row>
    <row r="36" spans="1:21" x14ac:dyDescent="0.25">
      <c r="A36" s="8" t="s">
        <v>64</v>
      </c>
      <c r="B36" s="14">
        <v>2.2789713431610702E-3</v>
      </c>
      <c r="C36" s="16">
        <v>0.38364327853142899</v>
      </c>
      <c r="D36" s="14">
        <v>0.37005466262210102</v>
      </c>
      <c r="E36" s="16">
        <v>1.4300809760702999</v>
      </c>
      <c r="F36" s="14">
        <v>6.2379653434196801E-18</v>
      </c>
      <c r="G36" s="16">
        <v>1.6301822499870899E-2</v>
      </c>
      <c r="H36" s="14">
        <v>1.4835314836692501E-10</v>
      </c>
      <c r="I36" s="16">
        <v>9.87538453516867E-2</v>
      </c>
      <c r="J36" s="14">
        <v>5.7638848330275799E-2</v>
      </c>
      <c r="K36" s="16">
        <v>0.60404902677207195</v>
      </c>
      <c r="L36" s="14">
        <v>6.01016570566652E-21</v>
      </c>
      <c r="M36" s="16">
        <v>7.7489452058572104</v>
      </c>
      <c r="N36" s="14">
        <v>1.0353080472097501E-5</v>
      </c>
      <c r="O36" s="16">
        <v>4.1998933089468098</v>
      </c>
      <c r="P36" s="14">
        <v>3.2871181867577401E-11</v>
      </c>
      <c r="Q36" s="16">
        <v>9.2994129158512698E-2</v>
      </c>
      <c r="R36" s="5">
        <v>2.4097229137993799E-16</v>
      </c>
      <c r="S36" s="11">
        <v>6.39962517914232</v>
      </c>
      <c r="T36" s="14">
        <v>1.0327778042015299E-8</v>
      </c>
      <c r="U36" s="16">
        <v>4.5021464710992998</v>
      </c>
    </row>
    <row r="37" spans="1:21" x14ac:dyDescent="0.25">
      <c r="A37" s="7" t="s">
        <v>103</v>
      </c>
      <c r="B37" s="14">
        <v>3.2195125571451999E-4</v>
      </c>
      <c r="C37" s="16">
        <v>0.24358622205131</v>
      </c>
      <c r="D37" s="14">
        <v>0.230547330444167</v>
      </c>
      <c r="E37" s="16">
        <v>0.47352874346739399</v>
      </c>
      <c r="F37" s="14">
        <v>4.3762503917204497E-4</v>
      </c>
      <c r="G37" s="16">
        <v>0.25575461454940301</v>
      </c>
      <c r="H37" s="14">
        <v>2.0832667756321201E-7</v>
      </c>
      <c r="I37" s="16">
        <v>0.188642026578073</v>
      </c>
      <c r="J37" s="14">
        <v>0.58549122803825204</v>
      </c>
      <c r="K37" s="16">
        <v>0.80226987567012698</v>
      </c>
      <c r="L37" s="14">
        <v>1.07482845600364E-10</v>
      </c>
      <c r="M37" s="16">
        <v>5.7104397705544896</v>
      </c>
      <c r="N37" s="14">
        <v>2.22914285818707E-4</v>
      </c>
      <c r="O37" s="16">
        <v>2.6030340472267999</v>
      </c>
      <c r="P37" s="14">
        <v>3.9334469394994903E-8</v>
      </c>
      <c r="Q37" s="16">
        <v>0.153671583725077</v>
      </c>
      <c r="R37" s="5">
        <v>8.9408949237428704E-12</v>
      </c>
      <c r="S37" s="11">
        <v>6.2058004640371198</v>
      </c>
      <c r="T37" s="14">
        <v>4.7286527309334404E-3</v>
      </c>
      <c r="U37" s="16">
        <v>2.4673970432946102</v>
      </c>
    </row>
    <row r="38" spans="1:21" x14ac:dyDescent="0.25">
      <c r="A38" s="7" t="s">
        <v>112</v>
      </c>
      <c r="B38" s="14">
        <v>0.67852874093878601</v>
      </c>
      <c r="C38" s="16">
        <v>0.73560943427346204</v>
      </c>
      <c r="D38" s="14">
        <v>9.1744707892169105E-6</v>
      </c>
      <c r="E38" s="16">
        <v>0.35535168195718703</v>
      </c>
      <c r="F38" s="14">
        <v>6.5928115498520207E-2</v>
      </c>
      <c r="G38" s="16">
        <v>0.442514601905933</v>
      </c>
      <c r="H38" s="14">
        <v>2.4916527638766199E-6</v>
      </c>
      <c r="I38" s="16">
        <v>0.34312300087234698</v>
      </c>
      <c r="J38" s="14">
        <v>0.25514155008008699</v>
      </c>
      <c r="K38" s="16">
        <v>0.74653465346534698</v>
      </c>
      <c r="L38" s="14">
        <v>3.1857374301309099E-16</v>
      </c>
      <c r="M38" s="16">
        <v>9.0625554569653897</v>
      </c>
      <c r="N38" s="14">
        <v>0.63461970204680396</v>
      </c>
      <c r="O38" s="16">
        <v>1.35983921705697</v>
      </c>
      <c r="P38" s="14">
        <v>2.5866631311037003E-7</v>
      </c>
      <c r="Q38" s="16">
        <v>0.31571261682243001</v>
      </c>
      <c r="R38" s="5">
        <v>1.7323253680646599E-10</v>
      </c>
      <c r="S38" s="11">
        <v>6.1631716906946297</v>
      </c>
      <c r="T38" s="14">
        <v>1.99925309260823E-3</v>
      </c>
      <c r="U38" s="16">
        <v>1.98896156991006</v>
      </c>
    </row>
    <row r="39" spans="1:21" x14ac:dyDescent="0.25">
      <c r="A39" s="8" t="s">
        <v>85</v>
      </c>
      <c r="B39" s="14">
        <v>0.22006718002591799</v>
      </c>
      <c r="C39" s="16">
        <v>0.925490177315484</v>
      </c>
      <c r="D39" s="14">
        <v>0.897505516306217</v>
      </c>
      <c r="E39" s="16">
        <v>1.1399987151547499</v>
      </c>
      <c r="F39" s="14">
        <v>1.0554084472422201E-23</v>
      </c>
      <c r="G39" s="16">
        <v>0.27539290749466599</v>
      </c>
      <c r="H39" s="14">
        <v>2.49490151119549E-15</v>
      </c>
      <c r="I39" s="16">
        <v>0.38664279043394201</v>
      </c>
      <c r="J39" s="14">
        <v>3.78059918591181E-2</v>
      </c>
      <c r="K39" s="16">
        <v>0.74119619404866699</v>
      </c>
      <c r="L39" s="14">
        <v>2.4899361485220599E-28</v>
      </c>
      <c r="M39" s="16">
        <v>6.6464763994392797</v>
      </c>
      <c r="N39" s="14">
        <v>8.9607536066800095E-2</v>
      </c>
      <c r="O39" s="16">
        <v>1.54812610217876</v>
      </c>
      <c r="P39" s="14">
        <v>1.11456817224333E-11</v>
      </c>
      <c r="Q39" s="16">
        <v>0.45713340646641598</v>
      </c>
      <c r="R39" s="5">
        <v>7.6659238740351499E-25</v>
      </c>
      <c r="S39" s="11">
        <v>6.1407240269436203</v>
      </c>
      <c r="T39" s="14">
        <v>5.9347494571636602E-7</v>
      </c>
      <c r="U39" s="16">
        <v>2.5057063624720501</v>
      </c>
    </row>
    <row r="40" spans="1:21" x14ac:dyDescent="0.25">
      <c r="A40" s="8" t="s">
        <v>30</v>
      </c>
      <c r="B40" s="14">
        <v>0.58087567773856397</v>
      </c>
      <c r="C40" s="16">
        <v>1.3155717980967701</v>
      </c>
      <c r="D40" s="14">
        <v>9.8123338247799605E-2</v>
      </c>
      <c r="E40" s="16">
        <v>0.76890780205420695</v>
      </c>
      <c r="F40" s="14">
        <v>4.5775029269342799E-19</v>
      </c>
      <c r="G40" s="16">
        <v>0.26629155178289299</v>
      </c>
      <c r="H40" s="14">
        <v>1.7747741213263601E-6</v>
      </c>
      <c r="I40" s="16">
        <v>0.54426159442913102</v>
      </c>
      <c r="J40" s="14">
        <v>6.1964838266569899E-2</v>
      </c>
      <c r="K40" s="16">
        <v>0.796219194724054</v>
      </c>
      <c r="L40" s="14">
        <v>1.2969170327167699E-21</v>
      </c>
      <c r="M40" s="16">
        <v>6.4265702810220002</v>
      </c>
      <c r="N40" s="14">
        <v>0.14253573947260301</v>
      </c>
      <c r="O40" s="16">
        <v>1.4055936627412899</v>
      </c>
      <c r="P40" s="14">
        <v>3.2619657659679E-17</v>
      </c>
      <c r="Q40" s="16">
        <v>0.33809059839309302</v>
      </c>
      <c r="R40" s="5">
        <v>6.8950539462757301E-22</v>
      </c>
      <c r="S40" s="11">
        <v>6.0981841741865104</v>
      </c>
      <c r="T40" s="14">
        <v>9.8476680535710796E-6</v>
      </c>
      <c r="U40" s="16">
        <v>2.68295715813592</v>
      </c>
    </row>
    <row r="41" spans="1:21" x14ac:dyDescent="0.25">
      <c r="A41" s="8" t="s">
        <v>104</v>
      </c>
      <c r="B41" s="14">
        <v>0.23195181834769299</v>
      </c>
      <c r="C41" s="16">
        <v>0.91793161267738099</v>
      </c>
      <c r="D41" s="14">
        <v>0.82654349595785004</v>
      </c>
      <c r="E41" s="16">
        <v>1.0593164028444699</v>
      </c>
      <c r="F41" s="14">
        <v>1.0648638597396301E-23</v>
      </c>
      <c r="G41" s="16">
        <v>0.153936158653633</v>
      </c>
      <c r="H41" s="14">
        <v>5.36558162792013E-15</v>
      </c>
      <c r="I41" s="16">
        <v>0.30819977791292402</v>
      </c>
      <c r="J41" s="14">
        <v>9.6469794425546405E-3</v>
      </c>
      <c r="K41" s="16">
        <v>0.70169536460002302</v>
      </c>
      <c r="L41" s="14">
        <v>2.83730149911708E-28</v>
      </c>
      <c r="M41" s="16">
        <v>7.1264690250203397</v>
      </c>
      <c r="N41" s="14">
        <v>1.64253743991341E-2</v>
      </c>
      <c r="O41" s="16">
        <v>1.6258314013150399</v>
      </c>
      <c r="P41" s="14">
        <v>2.5620138993348398E-13</v>
      </c>
      <c r="Q41" s="16">
        <v>0.29465091114987402</v>
      </c>
      <c r="R41" s="5">
        <v>1.0684465769989201E-24</v>
      </c>
      <c r="S41" s="11">
        <v>5.9078175621961302</v>
      </c>
      <c r="T41" s="14">
        <v>3.9630900831532102E-7</v>
      </c>
      <c r="U41" s="16">
        <v>2.57965907257385</v>
      </c>
    </row>
    <row r="42" spans="1:21" x14ac:dyDescent="0.25">
      <c r="A42" s="8" t="s">
        <v>61</v>
      </c>
      <c r="B42" s="14">
        <v>2.0736706485752101E-5</v>
      </c>
      <c r="C42" s="16">
        <v>0.45772522938604598</v>
      </c>
      <c r="D42" s="14">
        <v>3.8734928517686501E-3</v>
      </c>
      <c r="E42" s="16">
        <v>1.89783349349174</v>
      </c>
      <c r="F42" s="14">
        <v>6.6649857947113302E-22</v>
      </c>
      <c r="G42" s="16">
        <v>0.16708860759493699</v>
      </c>
      <c r="H42" s="14">
        <v>3.3962028676717502E-17</v>
      </c>
      <c r="I42" s="16">
        <v>0.19491124260355</v>
      </c>
      <c r="J42" s="14">
        <v>6.8989686984562905E-5</v>
      </c>
      <c r="K42" s="16">
        <v>0.41489808153477198</v>
      </c>
      <c r="L42" s="14">
        <v>3.4122522388078101E-28</v>
      </c>
      <c r="M42" s="16">
        <v>7.2405144107989798</v>
      </c>
      <c r="N42" s="14">
        <v>1.39407340599559E-4</v>
      </c>
      <c r="O42" s="16">
        <v>2.2901749663526201</v>
      </c>
      <c r="P42" s="14">
        <v>2.1438493550646299E-10</v>
      </c>
      <c r="Q42" s="16">
        <v>0.29156698564593297</v>
      </c>
      <c r="R42" s="5">
        <v>6.9934181530581596E-25</v>
      </c>
      <c r="S42" s="11">
        <v>5.7162433765759202</v>
      </c>
      <c r="T42" s="14">
        <v>6.7670939144898702E-6</v>
      </c>
      <c r="U42" s="16">
        <v>2.5918797667115299</v>
      </c>
    </row>
    <row r="43" spans="1:21" x14ac:dyDescent="0.25">
      <c r="A43" s="8" t="s">
        <v>32</v>
      </c>
      <c r="B43" s="14">
        <v>0.96632734202703896</v>
      </c>
      <c r="C43" s="16">
        <v>0.80800424467520704</v>
      </c>
      <c r="D43" s="14">
        <v>0.43805184460062802</v>
      </c>
      <c r="E43" s="16">
        <v>0.67790092739199304</v>
      </c>
      <c r="F43" s="14">
        <v>3.5428694141327197E-2</v>
      </c>
      <c r="G43" s="16">
        <v>4.9900140977443601E-2</v>
      </c>
      <c r="H43" s="14">
        <v>7.6256204289284493E-2</v>
      </c>
      <c r="I43" s="16">
        <v>0.34878986654603</v>
      </c>
      <c r="J43" s="14">
        <v>0.43079187169106298</v>
      </c>
      <c r="K43" s="16">
        <v>1.41187228530062</v>
      </c>
      <c r="L43" s="14">
        <v>7.2767073118721898E-3</v>
      </c>
      <c r="M43" s="16">
        <v>8.5382317243954802</v>
      </c>
      <c r="N43" s="14">
        <v>0.64816742108944803</v>
      </c>
      <c r="O43" s="16">
        <v>2.9377543035993701</v>
      </c>
      <c r="P43" s="14">
        <v>1.8237236923723001E-2</v>
      </c>
      <c r="Q43" s="16">
        <v>5.1626764886433398E-2</v>
      </c>
      <c r="R43" s="5">
        <v>1.3269449447473399E-2</v>
      </c>
      <c r="S43" s="11">
        <v>5.6727212953069799</v>
      </c>
      <c r="T43" s="14">
        <v>2.2828427859615801E-2</v>
      </c>
      <c r="U43" s="16">
        <v>3.54360154516315</v>
      </c>
    </row>
    <row r="44" spans="1:21" x14ac:dyDescent="0.25">
      <c r="A44" s="8" t="s">
        <v>46</v>
      </c>
      <c r="B44" s="14">
        <v>0.43503351635279303</v>
      </c>
      <c r="C44" s="16">
        <v>1.5856263239345401</v>
      </c>
      <c r="D44" s="14">
        <v>0.72031061418179398</v>
      </c>
      <c r="E44" s="16">
        <v>0.55632991590830505</v>
      </c>
      <c r="F44" s="14">
        <v>9.8918569364157208E-10</v>
      </c>
      <c r="G44" s="16">
        <v>5.2771298262716301E-2</v>
      </c>
      <c r="H44" s="14">
        <v>4.7058414478328302E-5</v>
      </c>
      <c r="I44" s="16">
        <v>9.7183372427028597E-2</v>
      </c>
      <c r="J44" s="14">
        <v>5.6231734811703195E-4</v>
      </c>
      <c r="K44" s="16">
        <v>0.206287014767114</v>
      </c>
      <c r="L44" s="14">
        <v>8.7458629013819901E-21</v>
      </c>
      <c r="M44" s="16">
        <v>12.672691452296201</v>
      </c>
      <c r="N44" s="14">
        <v>0.91019342130339798</v>
      </c>
      <c r="O44" s="16">
        <v>0.78656174252851996</v>
      </c>
      <c r="P44" s="14">
        <v>3.78444469566323E-11</v>
      </c>
      <c r="Q44" s="16">
        <v>6.05831299550883E-2</v>
      </c>
      <c r="R44" s="5">
        <v>3.3867399397187502E-14</v>
      </c>
      <c r="S44" s="11">
        <v>5.66357328707719</v>
      </c>
      <c r="T44" s="14">
        <v>1.36701713740235E-3</v>
      </c>
      <c r="U44" s="16">
        <v>2.22386833284519</v>
      </c>
    </row>
    <row r="45" spans="1:21" x14ac:dyDescent="0.25">
      <c r="A45" s="8" t="s">
        <v>71</v>
      </c>
      <c r="B45" s="14">
        <v>0.804472618628847</v>
      </c>
      <c r="C45" s="16">
        <v>1.02578098249713</v>
      </c>
      <c r="D45" s="14">
        <v>0.75578504147179104</v>
      </c>
      <c r="E45" s="16">
        <v>1.1604145514792401</v>
      </c>
      <c r="F45" s="14">
        <v>3.7218328700150097E-14</v>
      </c>
      <c r="G45" s="16">
        <v>0.136624847959671</v>
      </c>
      <c r="H45" s="14">
        <v>2.0192819960494899E-8</v>
      </c>
      <c r="I45" s="16">
        <v>0.30744128718608998</v>
      </c>
      <c r="J45" s="14">
        <v>1.24780554934585E-2</v>
      </c>
      <c r="K45" s="16">
        <v>0.64672776333807502</v>
      </c>
      <c r="L45" s="14">
        <v>1.1975427083723399E-14</v>
      </c>
      <c r="M45" s="16">
        <v>5.7773033573486003</v>
      </c>
      <c r="N45" s="14">
        <v>4.20036216057068E-3</v>
      </c>
      <c r="O45" s="16">
        <v>2.2841664783372599</v>
      </c>
      <c r="P45" s="14">
        <v>1.01451390332843E-15</v>
      </c>
      <c r="Q45" s="16">
        <v>0.19126918700508599</v>
      </c>
      <c r="R45" s="5">
        <v>1.9408709106718799E-17</v>
      </c>
      <c r="S45" s="11">
        <v>5.6477738813253398</v>
      </c>
      <c r="T45" s="14">
        <v>1.13318749485938E-5</v>
      </c>
      <c r="U45" s="16">
        <v>3.0537213113264401</v>
      </c>
    </row>
    <row r="46" spans="1:21" x14ac:dyDescent="0.25">
      <c r="A46" s="8" t="s">
        <v>107</v>
      </c>
      <c r="B46" s="14">
        <v>0.164320218771769</v>
      </c>
      <c r="C46" s="16">
        <v>0.87378402644060504</v>
      </c>
      <c r="D46" s="14">
        <v>0.94248160740834996</v>
      </c>
      <c r="E46" s="16">
        <v>1.0529244634464601</v>
      </c>
      <c r="F46" s="14">
        <v>7.5966605787024505E-24</v>
      </c>
      <c r="G46" s="16">
        <v>0.101732356169493</v>
      </c>
      <c r="H46" s="14">
        <v>8.2536725231020496E-17</v>
      </c>
      <c r="I46" s="16">
        <v>0.22322970731091399</v>
      </c>
      <c r="J46" s="14">
        <v>1.2167364209530801E-2</v>
      </c>
      <c r="K46" s="16">
        <v>0.68870784440847699</v>
      </c>
      <c r="L46" s="14">
        <v>7.2546141493625799E-29</v>
      </c>
      <c r="M46" s="16">
        <v>6.4843498993750197</v>
      </c>
      <c r="N46" s="14">
        <v>5.7394394841321101E-3</v>
      </c>
      <c r="O46" s="16">
        <v>1.63605379516534</v>
      </c>
      <c r="P46" s="14">
        <v>3.85070643854917E-13</v>
      </c>
      <c r="Q46" s="16">
        <v>0.282855434600704</v>
      </c>
      <c r="R46" s="5">
        <v>9.7818930345633699E-26</v>
      </c>
      <c r="S46" s="11">
        <v>5.6225811013340499</v>
      </c>
      <c r="T46" s="14">
        <v>1.86973442341753E-7</v>
      </c>
      <c r="U46" s="16">
        <v>2.3458863281573601</v>
      </c>
    </row>
    <row r="47" spans="1:21" x14ac:dyDescent="0.25">
      <c r="A47" s="8" t="s">
        <v>87</v>
      </c>
      <c r="B47" s="14">
        <v>0.43469759992283702</v>
      </c>
      <c r="C47" s="16">
        <v>0.92270483392917901</v>
      </c>
      <c r="D47" s="14">
        <v>0.92372225350118198</v>
      </c>
      <c r="E47" s="16">
        <v>1.0706070040805</v>
      </c>
      <c r="F47" s="14">
        <v>6.5546609980971895E-19</v>
      </c>
      <c r="G47" s="16">
        <v>0.32610320828406902</v>
      </c>
      <c r="H47" s="14">
        <v>1.0247606946223001E-12</v>
      </c>
      <c r="I47" s="16">
        <v>0.39078767660852898</v>
      </c>
      <c r="J47" s="14">
        <v>1.91386442478567E-2</v>
      </c>
      <c r="K47" s="16">
        <v>0.72966795343277202</v>
      </c>
      <c r="L47" s="14">
        <v>5.51854511332152E-28</v>
      </c>
      <c r="M47" s="16">
        <v>5.5243187273761096</v>
      </c>
      <c r="N47" s="14">
        <v>2.2866629494244301E-2</v>
      </c>
      <c r="O47" s="16">
        <v>1.3956511731813299</v>
      </c>
      <c r="P47" s="14">
        <v>1.3100699102781599E-24</v>
      </c>
      <c r="Q47" s="16">
        <v>0.24124149972665801</v>
      </c>
      <c r="R47" s="5">
        <v>1.2441532211058999E-25</v>
      </c>
      <c r="S47" s="11">
        <v>5.3704267608793197</v>
      </c>
      <c r="T47" s="14">
        <v>2.5009942060020502E-8</v>
      </c>
      <c r="U47" s="16">
        <v>2.15819600831423</v>
      </c>
    </row>
    <row r="48" spans="1:21" x14ac:dyDescent="0.25">
      <c r="A48" s="8" t="s">
        <v>86</v>
      </c>
      <c r="B48" s="14">
        <v>0.28836459926045699</v>
      </c>
      <c r="C48" s="16">
        <v>0.89607099746680496</v>
      </c>
      <c r="D48" s="14">
        <v>0.68169532920368003</v>
      </c>
      <c r="E48" s="16">
        <v>0.97720494978233297</v>
      </c>
      <c r="F48" s="14">
        <v>1.2518300478387101E-11</v>
      </c>
      <c r="G48" s="16">
        <v>0.110095709472554</v>
      </c>
      <c r="H48" s="14">
        <v>7.8084421116572396E-6</v>
      </c>
      <c r="I48" s="16">
        <v>0.220546741292382</v>
      </c>
      <c r="J48" s="14">
        <v>0.196222942195029</v>
      </c>
      <c r="K48" s="16">
        <v>0.76988862370723898</v>
      </c>
      <c r="L48" s="14">
        <v>4.2687740060936598E-14</v>
      </c>
      <c r="M48" s="16">
        <v>4.4802923050884598</v>
      </c>
      <c r="N48" s="14">
        <v>0.14835278711804301</v>
      </c>
      <c r="O48" s="16">
        <v>1.2567944610933099</v>
      </c>
      <c r="P48" s="14">
        <v>2.1504772605129201E-10</v>
      </c>
      <c r="Q48" s="16">
        <v>0.27560431095356003</v>
      </c>
      <c r="R48" s="5">
        <v>6.8708852712625101E-13</v>
      </c>
      <c r="S48" s="11">
        <v>5.3386863006551097</v>
      </c>
      <c r="T48" s="14">
        <v>7.4602034244023103E-4</v>
      </c>
      <c r="U48" s="16">
        <v>1.86590480554038</v>
      </c>
    </row>
    <row r="49" spans="1:21" x14ac:dyDescent="0.25">
      <c r="A49" s="8" t="s">
        <v>62</v>
      </c>
      <c r="B49" s="14">
        <v>3.8356581796447501E-3</v>
      </c>
      <c r="C49" s="16">
        <v>0.58447325625250901</v>
      </c>
      <c r="D49" s="14">
        <v>6.1011566174766899E-2</v>
      </c>
      <c r="E49" s="16">
        <v>1.3803002199887799</v>
      </c>
      <c r="F49" s="14">
        <v>1.8795582496454599E-20</v>
      </c>
      <c r="G49" s="16">
        <v>0.15063849357797501</v>
      </c>
      <c r="H49" s="14">
        <v>1.35543402064572E-14</v>
      </c>
      <c r="I49" s="16">
        <v>0.185497480017177</v>
      </c>
      <c r="J49" s="14">
        <v>3.2017517992738198E-4</v>
      </c>
      <c r="K49" s="16">
        <v>0.50898042712763503</v>
      </c>
      <c r="L49" s="14">
        <v>2.1087425180516299E-29</v>
      </c>
      <c r="M49" s="16">
        <v>6.4265180038691199</v>
      </c>
      <c r="N49" s="14">
        <v>8.4786490025852399E-5</v>
      </c>
      <c r="O49" s="16">
        <v>1.8892404570443699</v>
      </c>
      <c r="P49" s="14">
        <v>5.48696585806372E-18</v>
      </c>
      <c r="Q49" s="16">
        <v>0.247041447635204</v>
      </c>
      <c r="R49" s="5">
        <v>1.0964424491747999E-24</v>
      </c>
      <c r="S49" s="11">
        <v>5.32648906982919</v>
      </c>
      <c r="T49" s="14">
        <v>5.4292243536087899E-6</v>
      </c>
      <c r="U49" s="16">
        <v>2.0307982384837802</v>
      </c>
    </row>
    <row r="50" spans="1:21" x14ac:dyDescent="0.25">
      <c r="A50" s="8" t="s">
        <v>56</v>
      </c>
      <c r="B50" s="14">
        <v>1.0458908437950001E-3</v>
      </c>
      <c r="C50" s="16">
        <v>0.489136696350712</v>
      </c>
      <c r="D50" s="14">
        <v>8.0455635440647294E-3</v>
      </c>
      <c r="E50" s="16">
        <v>1.92030558873858</v>
      </c>
      <c r="F50" s="14">
        <v>1.8336918458593499E-24</v>
      </c>
      <c r="G50" s="16">
        <v>6.4477024296741403E-2</v>
      </c>
      <c r="H50" s="14">
        <v>1.1448325465305499E-19</v>
      </c>
      <c r="I50" s="16">
        <v>0.132948710641803</v>
      </c>
      <c r="J50" s="14">
        <v>1.35184477098342E-3</v>
      </c>
      <c r="K50" s="16">
        <v>0.48316623246756701</v>
      </c>
      <c r="L50" s="14">
        <v>1.2018724383543501E-28</v>
      </c>
      <c r="M50" s="16">
        <v>6.3749237391540099</v>
      </c>
      <c r="N50" s="14">
        <v>3.97455429019706E-4</v>
      </c>
      <c r="O50" s="16">
        <v>2.0958648367186199</v>
      </c>
      <c r="P50" s="14">
        <v>4.5698276913635502E-12</v>
      </c>
      <c r="Q50" s="16">
        <v>0.24084264787649201</v>
      </c>
      <c r="R50" s="5">
        <v>1.44474533438616E-25</v>
      </c>
      <c r="S50" s="11">
        <v>5.2901766406892596</v>
      </c>
      <c r="T50" s="14">
        <v>1.14049966943732E-6</v>
      </c>
      <c r="U50" s="16">
        <v>2.4915205445817001</v>
      </c>
    </row>
    <row r="51" spans="1:21" x14ac:dyDescent="0.25">
      <c r="A51" s="8" t="s">
        <v>90</v>
      </c>
      <c r="B51" s="14">
        <v>0.59833420860126296</v>
      </c>
      <c r="C51" s="16">
        <v>1.06962164540255</v>
      </c>
      <c r="D51" s="14">
        <v>0.62766981930034305</v>
      </c>
      <c r="E51" s="16">
        <v>0.92059646856158495</v>
      </c>
      <c r="F51" s="14">
        <v>6.1542196081247404E-10</v>
      </c>
      <c r="G51" s="16">
        <v>0.15488297693214301</v>
      </c>
      <c r="H51" s="14">
        <v>1.9057677283457302E-5</v>
      </c>
      <c r="I51" s="16">
        <v>0.18416505742453501</v>
      </c>
      <c r="J51" s="14">
        <v>0.10946237524510299</v>
      </c>
      <c r="K51" s="16">
        <v>0.55423160487913403</v>
      </c>
      <c r="L51" s="14">
        <v>1.93846661703936E-14</v>
      </c>
      <c r="M51" s="16">
        <v>6.45924117879321</v>
      </c>
      <c r="N51" s="14">
        <v>0.21197421225089699</v>
      </c>
      <c r="O51" s="16">
        <v>0.89399396654173102</v>
      </c>
      <c r="P51" s="14">
        <v>3.3045616317905102E-12</v>
      </c>
      <c r="Q51" s="16">
        <v>0.203456965051967</v>
      </c>
      <c r="R51" s="5">
        <v>7.9307781612559898E-12</v>
      </c>
      <c r="S51" s="11">
        <v>5.2418725313763499</v>
      </c>
      <c r="T51" s="14">
        <v>1.1127440792036601E-3</v>
      </c>
      <c r="U51" s="16">
        <v>1.9235056949904199</v>
      </c>
    </row>
    <row r="52" spans="1:21" x14ac:dyDescent="0.25">
      <c r="A52" s="8" t="s">
        <v>39</v>
      </c>
      <c r="B52" s="14">
        <v>0.14138098151127099</v>
      </c>
      <c r="C52" s="16">
        <v>0.89090280784099296</v>
      </c>
      <c r="D52" s="14">
        <v>1.03256249545183E-2</v>
      </c>
      <c r="E52" s="16">
        <v>1.59001590186279</v>
      </c>
      <c r="F52" s="14">
        <v>5.5949674697847395E-20</v>
      </c>
      <c r="G52" s="16">
        <v>0.20901269552590199</v>
      </c>
      <c r="H52" s="14">
        <v>2.3217002694411301E-8</v>
      </c>
      <c r="I52" s="16">
        <v>0.44262679824127099</v>
      </c>
      <c r="J52" s="14">
        <v>3.8561430416550402E-5</v>
      </c>
      <c r="K52" s="16">
        <v>0.480353652588771</v>
      </c>
      <c r="L52" s="14">
        <v>6.9678888483207698E-27</v>
      </c>
      <c r="M52" s="16">
        <v>4.8709361797763</v>
      </c>
      <c r="N52" s="14">
        <v>0.447492992120535</v>
      </c>
      <c r="O52" s="16">
        <v>1.0285709773201099</v>
      </c>
      <c r="P52" s="14">
        <v>2.5263492415355298E-18</v>
      </c>
      <c r="Q52" s="16">
        <v>0.28086848504994999</v>
      </c>
      <c r="R52" s="5">
        <v>7.6659238740351499E-25</v>
      </c>
      <c r="S52" s="11">
        <v>5.1470416040737197</v>
      </c>
      <c r="T52" s="14">
        <v>2.4109493745929699E-6</v>
      </c>
      <c r="U52" s="16">
        <v>2.0745143865064501</v>
      </c>
    </row>
  </sheetData>
  <autoFilter ref="A4:AE4" xr:uid="{63C2DADA-CDC8-472B-ABED-006448D2ADCB}">
    <sortState ref="A5:AE52">
      <sortCondition descending="1" ref="S4"/>
    </sortState>
  </autoFilter>
  <mergeCells count="10"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L3:M3"/>
  </mergeCells>
  <phoneticPr fontId="3" type="noConversion"/>
  <conditionalFormatting sqref="A5:A16">
    <cfRule type="duplicateValues" dxfId="7" priority="11"/>
    <cfRule type="duplicateValues" dxfId="6" priority="12"/>
  </conditionalFormatting>
  <conditionalFormatting sqref="A5:A52">
    <cfRule type="containsText" dxfId="5" priority="1" operator="containsText" text="Basal Ganglia - Forebrain">
      <formula>NOT(ISERROR(SEARCH("Basal Ganglia - Forebrain",A5)))</formula>
    </cfRule>
  </conditionalFormatting>
  <conditionalFormatting sqref="A17:A52">
    <cfRule type="duplicateValues" dxfId="4" priority="36"/>
    <cfRule type="duplicateValues" dxfId="3" priority="3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BG</vt:lpstr>
      <vt:lpstr>CB</vt:lpstr>
      <vt:lpstr>CT</vt:lpstr>
      <vt:lpstr>HC</vt:lpstr>
      <vt:lpstr>HT</vt:lpstr>
      <vt:lpstr>MD</vt:lpstr>
      <vt:lpstr>MB</vt:lpstr>
      <vt:lpstr>OB</vt:lpstr>
      <vt:lpstr>PO</vt:lpstr>
      <vt:lpstr>T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 ding</dc:creator>
  <cp:lastModifiedBy>sophia ding</cp:lastModifiedBy>
  <dcterms:created xsi:type="dcterms:W3CDTF">2021-06-06T01:00:01Z</dcterms:created>
  <dcterms:modified xsi:type="dcterms:W3CDTF">2021-07-25T00:16:40Z</dcterms:modified>
</cp:coreProperties>
</file>